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120" windowWidth="27795" windowHeight="12585"/>
  </bookViews>
  <sheets>
    <sheet name="Blad1" sheetId="1" r:id="rId1"/>
    <sheet name="Blad2" sheetId="2" r:id="rId2"/>
    <sheet name="Blad3" sheetId="3" r:id="rId3"/>
  </sheets>
  <calcPr calcId="145621" calcMode="manual"/>
</workbook>
</file>

<file path=xl/calcChain.xml><?xml version="1.0" encoding="utf-8"?>
<calcChain xmlns="http://schemas.openxmlformats.org/spreadsheetml/2006/main">
  <c r="C607" i="1" l="1"/>
  <c r="C606" i="1"/>
  <c r="C605" i="1"/>
  <c r="C604" i="1"/>
  <c r="C603" i="1"/>
  <c r="C602" i="1"/>
  <c r="C601" i="1"/>
  <c r="C600" i="1"/>
  <c r="C599" i="1"/>
  <c r="C598" i="1"/>
  <c r="C597" i="1"/>
  <c r="C596" i="1"/>
  <c r="C595" i="1"/>
  <c r="C594" i="1"/>
  <c r="C593" i="1"/>
  <c r="C592" i="1"/>
  <c r="C591" i="1"/>
  <c r="C590" i="1"/>
  <c r="C589" i="1"/>
  <c r="C588" i="1"/>
  <c r="C587" i="1"/>
  <c r="C586" i="1"/>
  <c r="C585" i="1"/>
  <c r="C584" i="1"/>
  <c r="C583" i="1"/>
  <c r="C582" i="1"/>
  <c r="C581" i="1"/>
  <c r="C580" i="1"/>
  <c r="C579" i="1"/>
  <c r="C578" i="1"/>
  <c r="C577" i="1"/>
  <c r="C576" i="1"/>
  <c r="C575" i="1"/>
  <c r="C574" i="1"/>
  <c r="C573" i="1"/>
  <c r="C572" i="1"/>
  <c r="C571" i="1"/>
  <c r="C570" i="1"/>
  <c r="C569" i="1"/>
  <c r="C568" i="1"/>
  <c r="C567" i="1"/>
  <c r="C566" i="1"/>
  <c r="C565" i="1"/>
  <c r="C564" i="1"/>
  <c r="C563" i="1"/>
  <c r="C562" i="1"/>
  <c r="C561" i="1"/>
  <c r="C560" i="1"/>
  <c r="C559" i="1"/>
  <c r="C558" i="1"/>
  <c r="C557" i="1"/>
  <c r="C556" i="1"/>
  <c r="C555" i="1"/>
  <c r="C554" i="1"/>
  <c r="C553" i="1"/>
  <c r="C552" i="1"/>
  <c r="C551" i="1"/>
  <c r="C550" i="1"/>
  <c r="C549" i="1"/>
  <c r="C548" i="1"/>
  <c r="C547" i="1"/>
  <c r="C546" i="1"/>
  <c r="C545" i="1"/>
  <c r="C544" i="1"/>
  <c r="C543" i="1"/>
  <c r="C542" i="1"/>
  <c r="C541" i="1"/>
  <c r="C540" i="1"/>
  <c r="C539" i="1"/>
  <c r="C538" i="1"/>
  <c r="C537" i="1"/>
  <c r="C536" i="1"/>
  <c r="C535" i="1"/>
  <c r="C534" i="1"/>
  <c r="C533" i="1"/>
  <c r="C532" i="1"/>
  <c r="C531" i="1"/>
  <c r="C530" i="1"/>
  <c r="C529" i="1"/>
  <c r="C528" i="1"/>
  <c r="C527" i="1"/>
  <c r="C526" i="1"/>
  <c r="C525" i="1"/>
  <c r="C524" i="1"/>
  <c r="C523" i="1"/>
  <c r="C522" i="1"/>
  <c r="C521" i="1"/>
  <c r="C520" i="1"/>
  <c r="C519" i="1"/>
  <c r="C518" i="1"/>
  <c r="C517" i="1"/>
  <c r="C516" i="1"/>
  <c r="C515" i="1"/>
  <c r="C514" i="1"/>
  <c r="C513" i="1"/>
  <c r="C512" i="1"/>
  <c r="C511" i="1"/>
  <c r="C510" i="1"/>
  <c r="C509" i="1"/>
  <c r="C508" i="1"/>
  <c r="C507" i="1"/>
  <c r="C506" i="1"/>
  <c r="C505" i="1"/>
  <c r="C504" i="1"/>
  <c r="C503" i="1"/>
  <c r="C502" i="1"/>
  <c r="C501" i="1"/>
  <c r="C500" i="1"/>
  <c r="C499" i="1"/>
  <c r="C498" i="1"/>
  <c r="C497" i="1"/>
  <c r="C496" i="1"/>
  <c r="C495" i="1"/>
  <c r="C494" i="1"/>
  <c r="C493" i="1"/>
  <c r="C492" i="1"/>
  <c r="C491" i="1"/>
  <c r="C490" i="1"/>
  <c r="C489" i="1"/>
  <c r="C488" i="1"/>
  <c r="C487" i="1"/>
  <c r="C486" i="1"/>
  <c r="C485" i="1"/>
  <c r="C484" i="1"/>
  <c r="C483" i="1"/>
  <c r="C482" i="1"/>
  <c r="C481" i="1"/>
  <c r="C480" i="1"/>
  <c r="C479" i="1"/>
  <c r="C478" i="1"/>
  <c r="C477" i="1"/>
  <c r="C476" i="1"/>
  <c r="C475" i="1"/>
  <c r="C474" i="1"/>
  <c r="C473" i="1"/>
  <c r="C472" i="1"/>
  <c r="C471" i="1"/>
  <c r="C470" i="1"/>
  <c r="C469" i="1"/>
  <c r="C468" i="1"/>
  <c r="C467" i="1"/>
  <c r="C466" i="1"/>
  <c r="C465" i="1"/>
  <c r="C464" i="1"/>
  <c r="C463" i="1"/>
  <c r="C462" i="1"/>
  <c r="C461" i="1"/>
  <c r="C460" i="1"/>
  <c r="C459" i="1"/>
  <c r="C458" i="1"/>
  <c r="C457" i="1"/>
  <c r="C456" i="1"/>
  <c r="C455" i="1"/>
  <c r="C454" i="1"/>
  <c r="C453" i="1"/>
  <c r="C452" i="1"/>
  <c r="C451" i="1"/>
  <c r="C450" i="1"/>
  <c r="C449" i="1"/>
  <c r="C448" i="1"/>
  <c r="C447" i="1"/>
  <c r="C446" i="1"/>
  <c r="C445" i="1"/>
  <c r="C444" i="1"/>
  <c r="C443" i="1"/>
  <c r="C442" i="1"/>
  <c r="C441" i="1"/>
  <c r="C440" i="1"/>
  <c r="C439" i="1"/>
  <c r="C438" i="1"/>
  <c r="C437" i="1"/>
  <c r="C436" i="1"/>
  <c r="C435" i="1"/>
  <c r="C434" i="1"/>
  <c r="C433" i="1"/>
  <c r="C432" i="1"/>
  <c r="C431" i="1"/>
  <c r="C430" i="1"/>
  <c r="C429" i="1"/>
  <c r="C428" i="1"/>
  <c r="C427" i="1"/>
  <c r="C426" i="1"/>
  <c r="C425" i="1"/>
  <c r="C424" i="1"/>
  <c r="C423" i="1"/>
  <c r="C422" i="1"/>
  <c r="C421" i="1"/>
  <c r="C420" i="1"/>
  <c r="C419" i="1"/>
  <c r="C418" i="1"/>
  <c r="C417" i="1"/>
  <c r="C416" i="1"/>
  <c r="C415" i="1"/>
  <c r="C414" i="1"/>
  <c r="C413" i="1"/>
  <c r="C412" i="1"/>
  <c r="C411" i="1"/>
  <c r="C410" i="1"/>
  <c r="C409" i="1"/>
  <c r="C408" i="1"/>
  <c r="C407" i="1"/>
  <c r="C406" i="1"/>
  <c r="C405" i="1"/>
  <c r="C404" i="1"/>
  <c r="C403" i="1"/>
  <c r="C402" i="1"/>
  <c r="C401" i="1"/>
  <c r="C400" i="1"/>
  <c r="C399" i="1"/>
  <c r="C398" i="1"/>
  <c r="C397" i="1"/>
  <c r="C396" i="1"/>
  <c r="C395" i="1"/>
  <c r="C394" i="1"/>
  <c r="C393" i="1"/>
  <c r="C392" i="1"/>
  <c r="C391" i="1"/>
  <c r="C390" i="1"/>
  <c r="C389" i="1"/>
  <c r="C388" i="1"/>
  <c r="C387" i="1"/>
  <c r="C386" i="1"/>
  <c r="C385" i="1"/>
  <c r="C384" i="1"/>
  <c r="C383" i="1"/>
  <c r="C382" i="1"/>
  <c r="C381" i="1"/>
  <c r="C380" i="1"/>
  <c r="C379" i="1"/>
  <c r="C378" i="1"/>
  <c r="C377" i="1"/>
  <c r="C376" i="1"/>
  <c r="C375" i="1"/>
  <c r="C374" i="1"/>
  <c r="C373" i="1"/>
  <c r="C372" i="1"/>
  <c r="C371" i="1"/>
  <c r="C370" i="1"/>
  <c r="C369" i="1"/>
  <c r="C368" i="1"/>
  <c r="C367" i="1"/>
  <c r="C366" i="1"/>
  <c r="C365" i="1"/>
  <c r="C364" i="1"/>
  <c r="C363" i="1"/>
  <c r="C362" i="1"/>
  <c r="C361" i="1"/>
  <c r="C360" i="1"/>
  <c r="C359" i="1"/>
  <c r="C358" i="1"/>
  <c r="C357" i="1"/>
  <c r="C356" i="1"/>
  <c r="C355" i="1"/>
  <c r="C354" i="1"/>
  <c r="C353" i="1"/>
  <c r="C352" i="1"/>
  <c r="C351" i="1"/>
  <c r="C350" i="1"/>
  <c r="C349" i="1"/>
  <c r="C348" i="1"/>
  <c r="C347" i="1"/>
  <c r="C346" i="1"/>
  <c r="C345" i="1"/>
  <c r="C344" i="1"/>
  <c r="C343" i="1"/>
  <c r="C342" i="1"/>
  <c r="C341" i="1"/>
  <c r="C340" i="1"/>
  <c r="C339" i="1"/>
  <c r="C338" i="1"/>
  <c r="C337" i="1"/>
  <c r="C336" i="1"/>
  <c r="C335" i="1"/>
  <c r="C334" i="1"/>
  <c r="C333" i="1"/>
  <c r="C332" i="1"/>
  <c r="C331" i="1"/>
  <c r="C330" i="1"/>
  <c r="C329" i="1"/>
  <c r="C328" i="1"/>
  <c r="C327" i="1"/>
  <c r="C326" i="1"/>
  <c r="C325" i="1"/>
  <c r="C324" i="1"/>
  <c r="C323" i="1"/>
  <c r="C322" i="1"/>
  <c r="C321" i="1"/>
  <c r="C320" i="1"/>
  <c r="C319" i="1"/>
  <c r="C318" i="1"/>
  <c r="C317" i="1"/>
  <c r="C316" i="1"/>
  <c r="C315" i="1"/>
  <c r="C314" i="1"/>
  <c r="C313" i="1"/>
  <c r="C312" i="1"/>
  <c r="C311" i="1"/>
  <c r="C310" i="1"/>
  <c r="C309" i="1"/>
  <c r="C308" i="1"/>
  <c r="C307" i="1"/>
  <c r="C306" i="1"/>
  <c r="C305" i="1"/>
  <c r="C304" i="1"/>
  <c r="C303" i="1"/>
  <c r="C302" i="1"/>
  <c r="C301" i="1"/>
  <c r="C300" i="1"/>
  <c r="C299" i="1"/>
  <c r="C298" i="1"/>
  <c r="C297" i="1"/>
  <c r="C296" i="1"/>
  <c r="C295" i="1"/>
  <c r="C294" i="1"/>
  <c r="C293" i="1"/>
  <c r="C292" i="1"/>
  <c r="C291" i="1"/>
  <c r="C290" i="1"/>
  <c r="C289" i="1"/>
  <c r="C288" i="1"/>
  <c r="C287" i="1"/>
  <c r="C286" i="1"/>
  <c r="C285" i="1"/>
  <c r="C284" i="1"/>
  <c r="C283" i="1"/>
  <c r="C282" i="1"/>
  <c r="C281" i="1"/>
  <c r="C280" i="1"/>
  <c r="C279" i="1"/>
  <c r="C278" i="1"/>
  <c r="C277" i="1"/>
  <c r="C276" i="1"/>
  <c r="C275" i="1"/>
  <c r="C274" i="1"/>
  <c r="C273" i="1"/>
  <c r="C272" i="1"/>
  <c r="C271" i="1"/>
  <c r="C270" i="1"/>
  <c r="C269" i="1"/>
  <c r="C268" i="1"/>
  <c r="C267" i="1"/>
  <c r="C266" i="1"/>
  <c r="C265" i="1"/>
  <c r="C264" i="1"/>
  <c r="C263" i="1"/>
  <c r="C262" i="1"/>
  <c r="C261" i="1"/>
  <c r="C260" i="1"/>
  <c r="C259" i="1"/>
  <c r="C258" i="1"/>
  <c r="C257" i="1"/>
  <c r="C256" i="1"/>
  <c r="C255" i="1"/>
  <c r="C254" i="1"/>
  <c r="C253" i="1"/>
  <c r="C252" i="1"/>
  <c r="C251" i="1"/>
  <c r="C250" i="1"/>
  <c r="C249" i="1"/>
  <c r="C248" i="1"/>
  <c r="C247" i="1"/>
  <c r="C246" i="1"/>
  <c r="C245" i="1"/>
  <c r="C244" i="1"/>
  <c r="C243" i="1"/>
  <c r="C242" i="1"/>
  <c r="C241" i="1"/>
  <c r="C240" i="1"/>
  <c r="C239" i="1"/>
  <c r="C238" i="1"/>
  <c r="C237" i="1"/>
  <c r="C236" i="1"/>
  <c r="C235" i="1"/>
  <c r="C234" i="1"/>
  <c r="C233" i="1"/>
  <c r="C232" i="1"/>
  <c r="C231" i="1"/>
  <c r="C230" i="1"/>
  <c r="C229" i="1"/>
  <c r="C228" i="1"/>
  <c r="C227" i="1"/>
  <c r="C226" i="1"/>
  <c r="C225" i="1"/>
  <c r="C224" i="1"/>
  <c r="C223" i="1"/>
  <c r="C222" i="1"/>
  <c r="C221" i="1"/>
  <c r="C220" i="1"/>
  <c r="C219" i="1"/>
  <c r="C218" i="1"/>
  <c r="C217" i="1"/>
  <c r="C216" i="1"/>
  <c r="C215" i="1"/>
  <c r="C214" i="1"/>
  <c r="C213" i="1"/>
  <c r="C212" i="1"/>
  <c r="C211" i="1"/>
  <c r="C210" i="1"/>
  <c r="C209" i="1"/>
  <c r="C208" i="1"/>
  <c r="C207" i="1"/>
  <c r="C206" i="1"/>
  <c r="C205" i="1"/>
  <c r="C204" i="1"/>
  <c r="C203" i="1"/>
  <c r="C202" i="1"/>
  <c r="C201" i="1"/>
  <c r="C200" i="1"/>
  <c r="C199" i="1"/>
  <c r="C198" i="1"/>
  <c r="C197" i="1"/>
  <c r="C196" i="1"/>
  <c r="C195" i="1"/>
  <c r="C194" i="1"/>
  <c r="C193" i="1"/>
  <c r="C192" i="1"/>
  <c r="C191" i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C2" i="1"/>
</calcChain>
</file>

<file path=xl/sharedStrings.xml><?xml version="1.0" encoding="utf-8"?>
<sst xmlns="http://schemas.openxmlformats.org/spreadsheetml/2006/main" count="611" uniqueCount="611">
  <si>
    <t>#</t>
  </si>
  <si>
    <t>Gene name</t>
  </si>
  <si>
    <t>Entrez ID</t>
  </si>
  <si>
    <t>p-value</t>
  </si>
  <si>
    <t>Mylpf</t>
  </si>
  <si>
    <t>Ttn</t>
  </si>
  <si>
    <t>Irf7</t>
  </si>
  <si>
    <t>Cxcl13</t>
  </si>
  <si>
    <t>Mmp3</t>
  </si>
  <si>
    <t>Oas1a</t>
  </si>
  <si>
    <t>LOC102556059</t>
  </si>
  <si>
    <t>Serpina3n</t>
  </si>
  <si>
    <t>Mx2</t>
  </si>
  <si>
    <t>C3</t>
  </si>
  <si>
    <t>Lgals5</t>
  </si>
  <si>
    <t>Alox15</t>
  </si>
  <si>
    <t>Oas1b</t>
  </si>
  <si>
    <t>Slfn3</t>
  </si>
  <si>
    <t>Chi3l1</t>
  </si>
  <si>
    <t>Rbm38</t>
  </si>
  <si>
    <t>Hemgn</t>
  </si>
  <si>
    <t>Car2</t>
  </si>
  <si>
    <t>Ifi27l2b</t>
  </si>
  <si>
    <t>Isg15</t>
  </si>
  <si>
    <t>Epb42</t>
  </si>
  <si>
    <t>Oas2</t>
  </si>
  <si>
    <t>Siglec1</t>
  </si>
  <si>
    <t>Klf1</t>
  </si>
  <si>
    <t>Add2</t>
  </si>
  <si>
    <t>Cfb</t>
  </si>
  <si>
    <t>Mt1m</t>
  </si>
  <si>
    <t>Tmem86b</t>
  </si>
  <si>
    <t>RT1-S3</t>
  </si>
  <si>
    <t>Kel</t>
  </si>
  <si>
    <t>Pcsk1</t>
  </si>
  <si>
    <t>Ret</t>
  </si>
  <si>
    <t>Kif1a</t>
  </si>
  <si>
    <t>Lgals3bp</t>
  </si>
  <si>
    <t>Dhx58</t>
  </si>
  <si>
    <t>LOC100909797</t>
  </si>
  <si>
    <t>Masp1</t>
  </si>
  <si>
    <t>Ddx60</t>
  </si>
  <si>
    <t>Mx1</t>
  </si>
  <si>
    <t>Lgals9</t>
  </si>
  <si>
    <t>Sned1</t>
  </si>
  <si>
    <t>Oasl</t>
  </si>
  <si>
    <t>Syngr3</t>
  </si>
  <si>
    <t>Vsig4</t>
  </si>
  <si>
    <t>Kif5a</t>
  </si>
  <si>
    <t>LOC100911190</t>
  </si>
  <si>
    <t>Adamtsl2</t>
  </si>
  <si>
    <t>RGD1560795</t>
  </si>
  <si>
    <t>Lbp</t>
  </si>
  <si>
    <t>Slc7a14</t>
  </si>
  <si>
    <t>Kif5c</t>
  </si>
  <si>
    <t>Rtp4</t>
  </si>
  <si>
    <t>Ranbp10</t>
  </si>
  <si>
    <t>Hmgcs2</t>
  </si>
  <si>
    <t>Snca</t>
  </si>
  <si>
    <t>Syn1</t>
  </si>
  <si>
    <t>C6</t>
  </si>
  <si>
    <t>Slfn14</t>
  </si>
  <si>
    <t>Plcxd3</t>
  </si>
  <si>
    <t>Spon1</t>
  </si>
  <si>
    <t>Ifi27</t>
  </si>
  <si>
    <t>Tmem178b</t>
  </si>
  <si>
    <t>Slc16a14</t>
  </si>
  <si>
    <t>Celf3</t>
  </si>
  <si>
    <t>RGD1563091</t>
  </si>
  <si>
    <t>C2</t>
  </si>
  <si>
    <t>Has1</t>
  </si>
  <si>
    <t>B3galt1</t>
  </si>
  <si>
    <t>Oasl2</t>
  </si>
  <si>
    <t>Scimp</t>
  </si>
  <si>
    <t>Kcnq3</t>
  </si>
  <si>
    <t>Trim10</t>
  </si>
  <si>
    <t>Pnoc</t>
  </si>
  <si>
    <t>Ly6e</t>
  </si>
  <si>
    <t>Zbp1</t>
  </si>
  <si>
    <t>Gfi1b</t>
  </si>
  <si>
    <t>Nnat</t>
  </si>
  <si>
    <t>Ifit3</t>
  </si>
  <si>
    <t>Garnl3</t>
  </si>
  <si>
    <t>LOC100361934</t>
  </si>
  <si>
    <t>LOC102553069</t>
  </si>
  <si>
    <t>Tfap2b</t>
  </si>
  <si>
    <t>Gstcd</t>
  </si>
  <si>
    <t>MGC108823</t>
  </si>
  <si>
    <t>Chrna1</t>
  </si>
  <si>
    <t>Mapk8ip2</t>
  </si>
  <si>
    <t>Tmem150c</t>
  </si>
  <si>
    <t>Erbb3</t>
  </si>
  <si>
    <t>Ldb3</t>
  </si>
  <si>
    <t>Slfn13</t>
  </si>
  <si>
    <t>Sh2d1b</t>
  </si>
  <si>
    <t>Snhg11</t>
  </si>
  <si>
    <t>RGD1562758</t>
  </si>
  <si>
    <t>LOC102549404</t>
  </si>
  <si>
    <t>Gfra2</t>
  </si>
  <si>
    <t>Herc6</t>
  </si>
  <si>
    <t>Socs3</t>
  </si>
  <si>
    <t>Ccdc92</t>
  </si>
  <si>
    <t>RGD1309350</t>
  </si>
  <si>
    <t>Pcbp3</t>
  </si>
  <si>
    <t>Sdk1</t>
  </si>
  <si>
    <t>LOC102550997</t>
  </si>
  <si>
    <t>Kcnk9</t>
  </si>
  <si>
    <t>Irf9</t>
  </si>
  <si>
    <t>Ube2l6</t>
  </si>
  <si>
    <t>Nrip3</t>
  </si>
  <si>
    <t>Mpz</t>
  </si>
  <si>
    <t>RGD1563667</t>
  </si>
  <si>
    <t>Zkscan4</t>
  </si>
  <si>
    <t>Slfn1</t>
  </si>
  <si>
    <t>RGD1566401</t>
  </si>
  <si>
    <t>Ogdhl</t>
  </si>
  <si>
    <t>Nppc</t>
  </si>
  <si>
    <t>Nap1l5</t>
  </si>
  <si>
    <t>C4bpa</t>
  </si>
  <si>
    <t>LOC100911093</t>
  </si>
  <si>
    <t>Srgap1</t>
  </si>
  <si>
    <t>Cmpk2</t>
  </si>
  <si>
    <t>Tnfsf13b</t>
  </si>
  <si>
    <t>MAST1</t>
  </si>
  <si>
    <t>Mir450a</t>
  </si>
  <si>
    <t>Mt3</t>
  </si>
  <si>
    <t>Hspb8</t>
  </si>
  <si>
    <t>LOC100912549</t>
  </si>
  <si>
    <t>Mpeg1</t>
  </si>
  <si>
    <t>Nrxn1</t>
  </si>
  <si>
    <t>Cpxm1</t>
  </si>
  <si>
    <t>LOC102547212</t>
  </si>
  <si>
    <t>RT1-A1</t>
  </si>
  <si>
    <t>Treml4</t>
  </si>
  <si>
    <t>Runx1</t>
  </si>
  <si>
    <t>LOC103693550</t>
  </si>
  <si>
    <t>Slpi</t>
  </si>
  <si>
    <t>Prg4</t>
  </si>
  <si>
    <t>Prp2</t>
  </si>
  <si>
    <t>Aoah</t>
  </si>
  <si>
    <t>LOC100910200</t>
  </si>
  <si>
    <t>Bcat1</t>
  </si>
  <si>
    <t>LOC690097</t>
  </si>
  <si>
    <t>Cyp2d1</t>
  </si>
  <si>
    <t>Pik3ap1</t>
  </si>
  <si>
    <t>Gnaz</t>
  </si>
  <si>
    <t>Hist1h2bcl1</t>
  </si>
  <si>
    <t>Ebi3</t>
  </si>
  <si>
    <t>Tubg2</t>
  </si>
  <si>
    <t>Kcna6</t>
  </si>
  <si>
    <t>Olr1417</t>
  </si>
  <si>
    <t>Lair1</t>
  </si>
  <si>
    <t>Myoc</t>
  </si>
  <si>
    <t>LOC301748</t>
  </si>
  <si>
    <t>Sectm1b</t>
  </si>
  <si>
    <t>Atcay</t>
  </si>
  <si>
    <t>C1s</t>
  </si>
  <si>
    <t>Plac8</t>
  </si>
  <si>
    <t>Pdpn</t>
  </si>
  <si>
    <t>RT1-T24-3</t>
  </si>
  <si>
    <t>Alpk3</t>
  </si>
  <si>
    <t>Mcpt1l3</t>
  </si>
  <si>
    <t>RGD1310507</t>
  </si>
  <si>
    <t>Hand2</t>
  </si>
  <si>
    <t>Pnma2</t>
  </si>
  <si>
    <t>Mug1</t>
  </si>
  <si>
    <t>Grin1</t>
  </si>
  <si>
    <t>Ccdc109b</t>
  </si>
  <si>
    <t>Atp2b2</t>
  </si>
  <si>
    <t>Pla2g2d</t>
  </si>
  <si>
    <t>Htra3</t>
  </si>
  <si>
    <t>Entpd3</t>
  </si>
  <si>
    <t>C4b</t>
  </si>
  <si>
    <t>Rab3a</t>
  </si>
  <si>
    <t>Fgf10</t>
  </si>
  <si>
    <t>Olr1384</t>
  </si>
  <si>
    <t>Insrr</t>
  </si>
  <si>
    <t>Nr1d1</t>
  </si>
  <si>
    <t>Phox2b</t>
  </si>
  <si>
    <t>Cpeb1</t>
  </si>
  <si>
    <t>LOC102556096</t>
  </si>
  <si>
    <t>LOC103693339</t>
  </si>
  <si>
    <t>Rasd1</t>
  </si>
  <si>
    <t>LOC100912199</t>
  </si>
  <si>
    <t>Filip1l</t>
  </si>
  <si>
    <t>Elovl4</t>
  </si>
  <si>
    <t>Heyl</t>
  </si>
  <si>
    <t>RGD1564447</t>
  </si>
  <si>
    <t>Klk1c9</t>
  </si>
  <si>
    <t>LOC103694382</t>
  </si>
  <si>
    <t>Bst2</t>
  </si>
  <si>
    <t>LOC500066</t>
  </si>
  <si>
    <t>Gpr156</t>
  </si>
  <si>
    <t>A4galt</t>
  </si>
  <si>
    <t>Ralgds</t>
  </si>
  <si>
    <t>Slc7a5</t>
  </si>
  <si>
    <t>Cyp4x1</t>
  </si>
  <si>
    <t>LOC103691668</t>
  </si>
  <si>
    <t>Batf</t>
  </si>
  <si>
    <t>Gria1</t>
  </si>
  <si>
    <t>Adra2a</t>
  </si>
  <si>
    <t>Creg2</t>
  </si>
  <si>
    <t>RGD1562641</t>
  </si>
  <si>
    <t>B4galt5</t>
  </si>
  <si>
    <t>LOC497796</t>
  </si>
  <si>
    <t>Figf</t>
  </si>
  <si>
    <t>Usp18</t>
  </si>
  <si>
    <t>Fam117a</t>
  </si>
  <si>
    <t>Enpp3</t>
  </si>
  <si>
    <t>LOC100912563</t>
  </si>
  <si>
    <t>S1pr3</t>
  </si>
  <si>
    <t>Pde10a</t>
  </si>
  <si>
    <t>Cd163</t>
  </si>
  <si>
    <t>Pik3ip1</t>
  </si>
  <si>
    <t>Arhgef4</t>
  </si>
  <si>
    <t>Slamf9</t>
  </si>
  <si>
    <t>Fam46b</t>
  </si>
  <si>
    <t>Tnxa-ps1</t>
  </si>
  <si>
    <t>RGD1560470</t>
  </si>
  <si>
    <t>Ssc5d</t>
  </si>
  <si>
    <t>Fbln1</t>
  </si>
  <si>
    <t>Sncg</t>
  </si>
  <si>
    <t>Ntrk2</t>
  </si>
  <si>
    <t>Olr1726</t>
  </si>
  <si>
    <t>Lbx1</t>
  </si>
  <si>
    <t>Fgf7</t>
  </si>
  <si>
    <t>Reep2</t>
  </si>
  <si>
    <t>Gdf6</t>
  </si>
  <si>
    <t>Jakmip2</t>
  </si>
  <si>
    <t>Ehd3</t>
  </si>
  <si>
    <t>Tph1</t>
  </si>
  <si>
    <t>Pla2g2a</t>
  </si>
  <si>
    <t>LOC103691034</t>
  </si>
  <si>
    <t>RT1-CE7</t>
  </si>
  <si>
    <t>Susd1</t>
  </si>
  <si>
    <t>Angpt4</t>
  </si>
  <si>
    <t>Rab39a</t>
  </si>
  <si>
    <t>Cntd1</t>
  </si>
  <si>
    <t>Sgpp2</t>
  </si>
  <si>
    <t>Pnmal2</t>
  </si>
  <si>
    <t>Rgs9</t>
  </si>
  <si>
    <t>Syt5</t>
  </si>
  <si>
    <t>Hmx3</t>
  </si>
  <si>
    <t>Fam189b</t>
  </si>
  <si>
    <t>Dscaml1</t>
  </si>
  <si>
    <t>Doc2b</t>
  </si>
  <si>
    <t>RT1-T24-1</t>
  </si>
  <si>
    <t>Ecel1</t>
  </si>
  <si>
    <t>Grid2</t>
  </si>
  <si>
    <t>Rnf224</t>
  </si>
  <si>
    <t>Trpv2</t>
  </si>
  <si>
    <t>RGD1304884</t>
  </si>
  <si>
    <t>Clec3a</t>
  </si>
  <si>
    <t>Dnajc5g</t>
  </si>
  <si>
    <t>Tmem59l</t>
  </si>
  <si>
    <t>Prph2</t>
  </si>
  <si>
    <t>Serpinb1a</t>
  </si>
  <si>
    <t>Psapl1</t>
  </si>
  <si>
    <t>Fam83h</t>
  </si>
  <si>
    <t>Igfbp4</t>
  </si>
  <si>
    <t>Slfn2</t>
  </si>
  <si>
    <t>Jade2</t>
  </si>
  <si>
    <t>Bsdc1</t>
  </si>
  <si>
    <t>Dos</t>
  </si>
  <si>
    <t>Epha8</t>
  </si>
  <si>
    <t>Lppr2</t>
  </si>
  <si>
    <t>Lrrc16b</t>
  </si>
  <si>
    <t>Ppfia3</t>
  </si>
  <si>
    <t>Kcnj12</t>
  </si>
  <si>
    <t>Asb10</t>
  </si>
  <si>
    <t>Eepd1</t>
  </si>
  <si>
    <t>Hs6st3</t>
  </si>
  <si>
    <t>Phyhipl</t>
  </si>
  <si>
    <t>Cpt1a</t>
  </si>
  <si>
    <t>Gpr111</t>
  </si>
  <si>
    <t>Olr1673</t>
  </si>
  <si>
    <t>Uba7</t>
  </si>
  <si>
    <t>Mmp25</t>
  </si>
  <si>
    <t>Lhfpl4</t>
  </si>
  <si>
    <t>Fbxo16</t>
  </si>
  <si>
    <t>Dupd1</t>
  </si>
  <si>
    <t>Kcnh7</t>
  </si>
  <si>
    <t>Ddx58</t>
  </si>
  <si>
    <t>Ifi44</t>
  </si>
  <si>
    <t>Fam81a</t>
  </si>
  <si>
    <t>Pou2f2</t>
  </si>
  <si>
    <t>Tmem178a</t>
  </si>
  <si>
    <t>Entpd2</t>
  </si>
  <si>
    <t>Nanos3</t>
  </si>
  <si>
    <t>Gda</t>
  </si>
  <si>
    <t>Tfap2a</t>
  </si>
  <si>
    <t>LOC103693383</t>
  </si>
  <si>
    <t>Zfp93</t>
  </si>
  <si>
    <t>Fcgr2b</t>
  </si>
  <si>
    <t>Nkx1-2</t>
  </si>
  <si>
    <t>Or10ad1</t>
  </si>
  <si>
    <t>Drp2</t>
  </si>
  <si>
    <t>Scnn1g</t>
  </si>
  <si>
    <t>Dtx3l</t>
  </si>
  <si>
    <t>Cdk5r2</t>
  </si>
  <si>
    <t>Adar</t>
  </si>
  <si>
    <t>Cadm1</t>
  </si>
  <si>
    <t>Lonrf2</t>
  </si>
  <si>
    <t>Kcnq2</t>
  </si>
  <si>
    <t>Rundc3b</t>
  </si>
  <si>
    <t>Parp9</t>
  </si>
  <si>
    <t>Lrfn1</t>
  </si>
  <si>
    <t>LOC498308</t>
  </si>
  <si>
    <t>Scara5</t>
  </si>
  <si>
    <t>Tmem106a</t>
  </si>
  <si>
    <t>Casz1</t>
  </si>
  <si>
    <t>Neil2</t>
  </si>
  <si>
    <t>Spred3</t>
  </si>
  <si>
    <t>Kcnk4</t>
  </si>
  <si>
    <t>Tmprss5</t>
  </si>
  <si>
    <t>Tfcp2l1</t>
  </si>
  <si>
    <t>Slitrk1</t>
  </si>
  <si>
    <t>LOC102546902</t>
  </si>
  <si>
    <t>Rgs16</t>
  </si>
  <si>
    <t>Oas3</t>
  </si>
  <si>
    <t>Syt11</t>
  </si>
  <si>
    <t>Stk33</t>
  </si>
  <si>
    <t>Nipal3</t>
  </si>
  <si>
    <t>Cpne6</t>
  </si>
  <si>
    <t>Pla2g5</t>
  </si>
  <si>
    <t>Plagl1</t>
  </si>
  <si>
    <t>Trpm3</t>
  </si>
  <si>
    <t>Esr1</t>
  </si>
  <si>
    <t>RGD1564463</t>
  </si>
  <si>
    <t>Il10</t>
  </si>
  <si>
    <t>Ptger2</t>
  </si>
  <si>
    <t>Fzr1</t>
  </si>
  <si>
    <t>Slc13a4</t>
  </si>
  <si>
    <t>Map3k9</t>
  </si>
  <si>
    <t>Stat2</t>
  </si>
  <si>
    <t>LOC100363043</t>
  </si>
  <si>
    <t>Pianp</t>
  </si>
  <si>
    <t>Sct</t>
  </si>
  <si>
    <t>Ubash3a</t>
  </si>
  <si>
    <t>Agtr1a</t>
  </si>
  <si>
    <t>Asb1</t>
  </si>
  <si>
    <t>Scrt2</t>
  </si>
  <si>
    <t>Cnppd1</t>
  </si>
  <si>
    <t>Adam12</t>
  </si>
  <si>
    <t>Olr217</t>
  </si>
  <si>
    <t>Syna</t>
  </si>
  <si>
    <t>Kb15</t>
  </si>
  <si>
    <t>Ptger1</t>
  </si>
  <si>
    <t>Ubash3b</t>
  </si>
  <si>
    <t>Cebpd</t>
  </si>
  <si>
    <t>LOC100363494</t>
  </si>
  <si>
    <t>Olr1644</t>
  </si>
  <si>
    <t>C1ql4</t>
  </si>
  <si>
    <t>Mri1</t>
  </si>
  <si>
    <t>Fa2h</t>
  </si>
  <si>
    <t>Lancl3</t>
  </si>
  <si>
    <t>Numbl</t>
  </si>
  <si>
    <t>Kdf1</t>
  </si>
  <si>
    <t>Lalba</t>
  </si>
  <si>
    <t>Artn</t>
  </si>
  <si>
    <t>Cacnb3</t>
  </si>
  <si>
    <t>LOC102554898</t>
  </si>
  <si>
    <t>RGD1564149</t>
  </si>
  <si>
    <t>RGD1562871</t>
  </si>
  <si>
    <t>Hist1h2bl</t>
  </si>
  <si>
    <t>Zdbf2</t>
  </si>
  <si>
    <t>Twf2-ps1</t>
  </si>
  <si>
    <t>Plek2</t>
  </si>
  <si>
    <t>Mir93</t>
  </si>
  <si>
    <t>LOC102553780</t>
  </si>
  <si>
    <t>Plcxd2</t>
  </si>
  <si>
    <t>Tmem100</t>
  </si>
  <si>
    <t>Lmx1a</t>
  </si>
  <si>
    <t>Olr1699</t>
  </si>
  <si>
    <t>Adcy1</t>
  </si>
  <si>
    <t>Gprc5c</t>
  </si>
  <si>
    <t>Lrit3</t>
  </si>
  <si>
    <t>Plch2</t>
  </si>
  <si>
    <t>Ifit2</t>
  </si>
  <si>
    <t>Cd200</t>
  </si>
  <si>
    <t>Tmem207</t>
  </si>
  <si>
    <t>Sh3gl2</t>
  </si>
  <si>
    <t>Cfp</t>
  </si>
  <si>
    <t>Pcdha8</t>
  </si>
  <si>
    <t>Acpp</t>
  </si>
  <si>
    <t>Abcg1</t>
  </si>
  <si>
    <t>Mir207</t>
  </si>
  <si>
    <t>Slc22a20</t>
  </si>
  <si>
    <t>Epha6</t>
  </si>
  <si>
    <t>Ucp1</t>
  </si>
  <si>
    <t>Adtrp</t>
  </si>
  <si>
    <t>Mrgprg</t>
  </si>
  <si>
    <t>Aspg</t>
  </si>
  <si>
    <t>Otop1</t>
  </si>
  <si>
    <t>Fam57b</t>
  </si>
  <si>
    <t>Ttc25</t>
  </si>
  <si>
    <t>Acsl5</t>
  </si>
  <si>
    <t>Pnpla3</t>
  </si>
  <si>
    <t>Gpam</t>
  </si>
  <si>
    <t>Gk</t>
  </si>
  <si>
    <t>Me1</t>
  </si>
  <si>
    <t>Tfrc</t>
  </si>
  <si>
    <t>Rpl30</t>
  </si>
  <si>
    <t>Acly</t>
  </si>
  <si>
    <t>Rpl23a</t>
  </si>
  <si>
    <t>Cib2</t>
  </si>
  <si>
    <t>Acot11</t>
  </si>
  <si>
    <t>Hk2</t>
  </si>
  <si>
    <t>Tmem110</t>
  </si>
  <si>
    <t>Pdhb</t>
  </si>
  <si>
    <t>Tkt</t>
  </si>
  <si>
    <t>Agpat3</t>
  </si>
  <si>
    <t>Scgb1c1</t>
  </si>
  <si>
    <t>Coq10b</t>
  </si>
  <si>
    <t>Pank1</t>
  </si>
  <si>
    <t>Hamp</t>
  </si>
  <si>
    <t>Tceb1</t>
  </si>
  <si>
    <t>Retsat</t>
  </si>
  <si>
    <t>Vcam1</t>
  </si>
  <si>
    <t>Gbe1</t>
  </si>
  <si>
    <t>Bmp6</t>
  </si>
  <si>
    <t>Abhd1</t>
  </si>
  <si>
    <t>Agt</t>
  </si>
  <si>
    <t>Acyp1</t>
  </si>
  <si>
    <t>LOC102548389</t>
  </si>
  <si>
    <t>Pon1</t>
  </si>
  <si>
    <t>Cbfa2t3</t>
  </si>
  <si>
    <t>LOC689271</t>
  </si>
  <si>
    <t>Hmgcs1</t>
  </si>
  <si>
    <t>Fam114a1l1</t>
  </si>
  <si>
    <t>LOC100909664</t>
  </si>
  <si>
    <t>LOC100361944</t>
  </si>
  <si>
    <t>Hgd</t>
  </si>
  <si>
    <t>Atp5h</t>
  </si>
  <si>
    <t>Aldh5a1</t>
  </si>
  <si>
    <t>LOC100361319</t>
  </si>
  <si>
    <t>LOC100362710</t>
  </si>
  <si>
    <t>Cables1</t>
  </si>
  <si>
    <t>Mir22</t>
  </si>
  <si>
    <t>Gpc3</t>
  </si>
  <si>
    <t>Dnajc15</t>
  </si>
  <si>
    <t>RGD1560723</t>
  </si>
  <si>
    <t>P2rx5</t>
  </si>
  <si>
    <t>Timm9</t>
  </si>
  <si>
    <t>LOC685025</t>
  </si>
  <si>
    <t>Lace1</t>
  </si>
  <si>
    <t>LOC498750</t>
  </si>
  <si>
    <t>LOC102550114</t>
  </si>
  <si>
    <t>LOC102551408</t>
  </si>
  <si>
    <t>Smpd3</t>
  </si>
  <si>
    <t>RGD1564613</t>
  </si>
  <si>
    <t>Taldo1</t>
  </si>
  <si>
    <t>RGD1305645</t>
  </si>
  <si>
    <t>Zfp189</t>
  </si>
  <si>
    <t>Pdp2</t>
  </si>
  <si>
    <t>LOC685590</t>
  </si>
  <si>
    <t>Obox2</t>
  </si>
  <si>
    <t>Cox20</t>
  </si>
  <si>
    <t>LOC100360828</t>
  </si>
  <si>
    <t>Fam169b</t>
  </si>
  <si>
    <t>Tmem97</t>
  </si>
  <si>
    <t>Ndufaf1</t>
  </si>
  <si>
    <t>Adipor2</t>
  </si>
  <si>
    <t>LOC499607</t>
  </si>
  <si>
    <t>Gja1</t>
  </si>
  <si>
    <t>Ccdc58</t>
  </si>
  <si>
    <t>Itgb3bp</t>
  </si>
  <si>
    <t>Col6a6</t>
  </si>
  <si>
    <t>Mterf</t>
  </si>
  <si>
    <t>Rps3a</t>
  </si>
  <si>
    <t>LOC102555644</t>
  </si>
  <si>
    <t>Yipf4</t>
  </si>
  <si>
    <t>Tbpl1</t>
  </si>
  <si>
    <t>Slc2a4</t>
  </si>
  <si>
    <t>Rpe</t>
  </si>
  <si>
    <t>Trim67</t>
  </si>
  <si>
    <t>Eif3e</t>
  </si>
  <si>
    <t>Pcdhga9</t>
  </si>
  <si>
    <t>Chordc1</t>
  </si>
  <si>
    <t>Zcchc9</t>
  </si>
  <si>
    <t>Thumpd3</t>
  </si>
  <si>
    <t>LOC103691922</t>
  </si>
  <si>
    <t>Ddhd2</t>
  </si>
  <si>
    <t>Coq6</t>
  </si>
  <si>
    <t>Opcml</t>
  </si>
  <si>
    <t>LOC690182</t>
  </si>
  <si>
    <t>Zfp945</t>
  </si>
  <si>
    <t>LOC684970</t>
  </si>
  <si>
    <t>Hypk</t>
  </si>
  <si>
    <t>Otud6b</t>
  </si>
  <si>
    <t>Kcnb1</t>
  </si>
  <si>
    <t>Ttc30a</t>
  </si>
  <si>
    <t>Yars2</t>
  </si>
  <si>
    <t>LOC102546874</t>
  </si>
  <si>
    <t>Rnf138</t>
  </si>
  <si>
    <t>LOC361914</t>
  </si>
  <si>
    <t>LOC102554600</t>
  </si>
  <si>
    <t>Higd1a</t>
  </si>
  <si>
    <t>Rnf182</t>
  </si>
  <si>
    <t>E2f5</t>
  </si>
  <si>
    <t>Timm8b</t>
  </si>
  <si>
    <t>Nsdhl</t>
  </si>
  <si>
    <t>Tgfa</t>
  </si>
  <si>
    <t>C1qtnf2</t>
  </si>
  <si>
    <t>Pcdha5</t>
  </si>
  <si>
    <t>Cgrrf1</t>
  </si>
  <si>
    <t>Atp5o</t>
  </si>
  <si>
    <t>Mrpl47</t>
  </si>
  <si>
    <t>RGD1562284</t>
  </si>
  <si>
    <t>Gdf10</t>
  </si>
  <si>
    <t>Dnajb1</t>
  </si>
  <si>
    <t>Ptgr1</t>
  </si>
  <si>
    <t>Micu3</t>
  </si>
  <si>
    <t>LOC288978</t>
  </si>
  <si>
    <t>LOC103693480</t>
  </si>
  <si>
    <t>Nxt2</t>
  </si>
  <si>
    <t>LOC365287</t>
  </si>
  <si>
    <t>Psmg2</t>
  </si>
  <si>
    <t>LOC102551823</t>
  </si>
  <si>
    <t>Grtp1</t>
  </si>
  <si>
    <t>LOC503455</t>
  </si>
  <si>
    <t>Giot1</t>
  </si>
  <si>
    <t>Fxc1-ps1</t>
  </si>
  <si>
    <t>Nol11</t>
  </si>
  <si>
    <t>Pcdh12</t>
  </si>
  <si>
    <t>Mirlet7f-1</t>
  </si>
  <si>
    <t>Pfdn6</t>
  </si>
  <si>
    <t>Rbp1</t>
  </si>
  <si>
    <t>Slc25a32</t>
  </si>
  <si>
    <t>RGD1308147</t>
  </si>
  <si>
    <t>Coq3</t>
  </si>
  <si>
    <t>Epb41l1</t>
  </si>
  <si>
    <t>Magoh</t>
  </si>
  <si>
    <t>Olr1068</t>
  </si>
  <si>
    <t>Mospd2</t>
  </si>
  <si>
    <t>Mkks</t>
  </si>
  <si>
    <t>Fam135a</t>
  </si>
  <si>
    <t>Mak16</t>
  </si>
  <si>
    <t>Aspa</t>
  </si>
  <si>
    <t>Ube2a</t>
  </si>
  <si>
    <t>NEWGENE_1311704</t>
  </si>
  <si>
    <t>Dnaja1</t>
  </si>
  <si>
    <t>Bmp4</t>
  </si>
  <si>
    <t>Adi1</t>
  </si>
  <si>
    <t>Rab23</t>
  </si>
  <si>
    <t>Fam76b</t>
  </si>
  <si>
    <t>LOC691675</t>
  </si>
  <si>
    <t>LOC100362980</t>
  </si>
  <si>
    <t>Ttc14</t>
  </si>
  <si>
    <t>Abcd3</t>
  </si>
  <si>
    <t>Ppil3</t>
  </si>
  <si>
    <t>Iqub</t>
  </si>
  <si>
    <t>Olr1566</t>
  </si>
  <si>
    <t>Ruvbl1</t>
  </si>
  <si>
    <t>Rexo2</t>
  </si>
  <si>
    <t>Trip4</t>
  </si>
  <si>
    <t>Comtd1</t>
  </si>
  <si>
    <t>Bcap29</t>
  </si>
  <si>
    <t>Atad3a</t>
  </si>
  <si>
    <t>Ube2v2</t>
  </si>
  <si>
    <t>Tmem68</t>
  </si>
  <si>
    <t>Grpel1</t>
  </si>
  <si>
    <t>Banf1</t>
  </si>
  <si>
    <t>Nmrk2</t>
  </si>
  <si>
    <t>Ptges3</t>
  </si>
  <si>
    <t>Osgepl1</t>
  </si>
  <si>
    <t>RGD1563620</t>
  </si>
  <si>
    <t>Hspe1</t>
  </si>
  <si>
    <t>Entpd7</t>
  </si>
  <si>
    <t>Acadsb</t>
  </si>
  <si>
    <t>Bzw1</t>
  </si>
  <si>
    <t>Naa20</t>
  </si>
  <si>
    <t>Ptcd3</t>
  </si>
  <si>
    <t>Tnfrsf9</t>
  </si>
  <si>
    <t>Actr6</t>
  </si>
  <si>
    <t>Olr947</t>
  </si>
  <si>
    <t>Gid4</t>
  </si>
  <si>
    <t>Pop7</t>
  </si>
  <si>
    <t>Cisd3</t>
  </si>
  <si>
    <t>Sc5d</t>
  </si>
  <si>
    <t>Ifrd1</t>
  </si>
  <si>
    <t>Nlk</t>
  </si>
  <si>
    <t>Hykk</t>
  </si>
  <si>
    <t>Eif1ax</t>
  </si>
  <si>
    <t>Gabre</t>
  </si>
  <si>
    <t>Abca9</t>
  </si>
  <si>
    <t>Polk</t>
  </si>
  <si>
    <t>Anxa5</t>
  </si>
  <si>
    <t>LOC102551621</t>
  </si>
  <si>
    <t>Nudt19</t>
  </si>
  <si>
    <t>Nqo2</t>
  </si>
  <si>
    <t>Plk3</t>
  </si>
  <si>
    <t>LOC501406</t>
  </si>
  <si>
    <t>Spetex-2F</t>
  </si>
  <si>
    <t>Mrpl33</t>
  </si>
  <si>
    <t>Gnl3</t>
  </si>
  <si>
    <t>Cetn2</t>
  </si>
  <si>
    <t>Zfp655</t>
  </si>
  <si>
    <t>Sep9</t>
  </si>
  <si>
    <t>Nat2</t>
  </si>
  <si>
    <t>Guf1</t>
  </si>
  <si>
    <t>Cmpk1</t>
  </si>
  <si>
    <t>Tex9</t>
  </si>
  <si>
    <t>RGD1562140</t>
  </si>
  <si>
    <t>Lysmd3</t>
  </si>
  <si>
    <t>Sep7</t>
  </si>
  <si>
    <t>Cep76</t>
  </si>
  <si>
    <t>Trmt10c</t>
  </si>
  <si>
    <t>LOC102547932</t>
  </si>
  <si>
    <t>Krcc1</t>
  </si>
  <si>
    <t>Fold change ExpPE vs. NP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49" fontId="0" fillId="0" borderId="0" xfId="0" applyNumberFormat="1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07"/>
  <sheetViews>
    <sheetView tabSelected="1" workbookViewId="0">
      <selection activeCell="G4" sqref="G4"/>
    </sheetView>
  </sheetViews>
  <sheetFormatPr defaultRowHeight="15" x14ac:dyDescent="0.25"/>
  <sheetData>
    <row r="1" spans="1:5" x14ac:dyDescent="0.25">
      <c r="A1" t="s">
        <v>0</v>
      </c>
      <c r="B1" t="s">
        <v>1</v>
      </c>
      <c r="C1" t="s">
        <v>2</v>
      </c>
      <c r="D1" t="s">
        <v>610</v>
      </c>
      <c r="E1" t="s">
        <v>3</v>
      </c>
    </row>
    <row r="2" spans="1:5" x14ac:dyDescent="0.25">
      <c r="A2">
        <v>1</v>
      </c>
      <c r="B2" t="s">
        <v>4</v>
      </c>
      <c r="C2" t="str">
        <f>HYPERLINK("http://www.ncbi.nlm.nih.gov/entrez/query.fcgi?cmd=search&amp;db=gene&amp;term=24584","24584")</f>
        <v>24584</v>
      </c>
      <c r="D2">
        <v>10.6503608444912</v>
      </c>
      <c r="E2">
        <v>4.8313040274677602E-2</v>
      </c>
    </row>
    <row r="3" spans="1:5" x14ac:dyDescent="0.25">
      <c r="A3">
        <v>2</v>
      </c>
      <c r="B3" t="s">
        <v>5</v>
      </c>
      <c r="C3" t="str">
        <f>HYPERLINK("http://www.ncbi.nlm.nih.gov/entrez/query.fcgi?cmd=search&amp;db=gene&amp;term=84015","84015")</f>
        <v>84015</v>
      </c>
      <c r="D3">
        <v>9.7661819427572301</v>
      </c>
      <c r="E3">
        <v>4.4773144521523998E-2</v>
      </c>
    </row>
    <row r="4" spans="1:5" x14ac:dyDescent="0.25">
      <c r="A4">
        <v>3</v>
      </c>
      <c r="B4" t="s">
        <v>6</v>
      </c>
      <c r="C4" t="str">
        <f>HYPERLINK("http://www.ncbi.nlm.nih.gov/entrez/query.fcgi?cmd=search&amp;db=gene&amp;term=293624","293624")</f>
        <v>293624</v>
      </c>
      <c r="D4">
        <v>8.32514005657419</v>
      </c>
      <c r="E4" s="1">
        <v>1.80169272212538E-6</v>
      </c>
    </row>
    <row r="5" spans="1:5" x14ac:dyDescent="0.25">
      <c r="A5">
        <v>4</v>
      </c>
      <c r="B5" t="s">
        <v>7</v>
      </c>
      <c r="C5" t="str">
        <f>HYPERLINK("http://www.ncbi.nlm.nih.gov/entrez/query.fcgi?cmd=search&amp;db=gene&amp;term=498335","498335")</f>
        <v>498335</v>
      </c>
      <c r="D5">
        <v>7.2909390677405002</v>
      </c>
      <c r="E5" s="1">
        <v>1.6689211328913E-5</v>
      </c>
    </row>
    <row r="6" spans="1:5" x14ac:dyDescent="0.25">
      <c r="A6">
        <v>5</v>
      </c>
      <c r="B6" t="s">
        <v>8</v>
      </c>
      <c r="C6" t="str">
        <f>HYPERLINK("http://www.ncbi.nlm.nih.gov/entrez/query.fcgi?cmd=search&amp;db=gene&amp;term=171045","171045")</f>
        <v>171045</v>
      </c>
      <c r="D6">
        <v>5.96206835715072</v>
      </c>
      <c r="E6" s="1">
        <v>3.2389698253254598E-5</v>
      </c>
    </row>
    <row r="7" spans="1:5" x14ac:dyDescent="0.25">
      <c r="A7">
        <v>6</v>
      </c>
      <c r="B7" t="s">
        <v>9</v>
      </c>
      <c r="C7" t="str">
        <f>HYPERLINK("http://www.ncbi.nlm.nih.gov/entrez/query.fcgi?cmd=search&amp;db=gene&amp;term=192281","192281")</f>
        <v>192281</v>
      </c>
      <c r="D7">
        <v>5.1713668921635296</v>
      </c>
      <c r="E7" s="1">
        <v>3.9331437218237397E-8</v>
      </c>
    </row>
    <row r="8" spans="1:5" x14ac:dyDescent="0.25">
      <c r="A8">
        <v>7</v>
      </c>
      <c r="B8" t="s">
        <v>10</v>
      </c>
      <c r="C8" t="str">
        <f>HYPERLINK("http://www.ncbi.nlm.nih.gov/entrez/query.fcgi?cmd=search&amp;db=gene&amp;term=102556059","102556059")</f>
        <v>102556059</v>
      </c>
      <c r="D8">
        <v>5.0667759236993701</v>
      </c>
      <c r="E8">
        <v>5.6244767646052001E-3</v>
      </c>
    </row>
    <row r="9" spans="1:5" x14ac:dyDescent="0.25">
      <c r="A9">
        <v>8</v>
      </c>
      <c r="B9" t="s">
        <v>11</v>
      </c>
      <c r="C9" t="str">
        <f>HYPERLINK("http://www.ncbi.nlm.nih.gov/entrez/query.fcgi?cmd=search&amp;db=gene&amp;term=24795","24795")</f>
        <v>24795</v>
      </c>
      <c r="D9">
        <v>4.8658979725664704</v>
      </c>
      <c r="E9">
        <v>7.6625623483739204E-4</v>
      </c>
    </row>
    <row r="10" spans="1:5" x14ac:dyDescent="0.25">
      <c r="A10">
        <v>9</v>
      </c>
      <c r="B10" t="s">
        <v>12</v>
      </c>
      <c r="C10" t="str">
        <f>HYPERLINK("http://www.ncbi.nlm.nih.gov/entrez/query.fcgi?cmd=search&amp;db=gene&amp;term=286918","286918")</f>
        <v>286918</v>
      </c>
      <c r="D10">
        <v>4.5142608739239103</v>
      </c>
      <c r="E10" s="1">
        <v>1.08775837137642E-6</v>
      </c>
    </row>
    <row r="11" spans="1:5" x14ac:dyDescent="0.25">
      <c r="A11">
        <v>10</v>
      </c>
      <c r="B11" t="s">
        <v>13</v>
      </c>
      <c r="C11" t="str">
        <f>HYPERLINK("http://www.ncbi.nlm.nih.gov/entrez/query.fcgi?cmd=search&amp;db=gene&amp;term=24232","24232")</f>
        <v>24232</v>
      </c>
      <c r="D11">
        <v>4.4904274341741202</v>
      </c>
      <c r="E11">
        <v>1.831232400483E-3</v>
      </c>
    </row>
    <row r="12" spans="1:5" x14ac:dyDescent="0.25">
      <c r="A12">
        <v>11</v>
      </c>
      <c r="B12" t="s">
        <v>14</v>
      </c>
      <c r="C12" t="str">
        <f>HYPERLINK("http://www.ncbi.nlm.nih.gov/entrez/query.fcgi?cmd=search&amp;db=gene&amp;term=25475","25475")</f>
        <v>25475</v>
      </c>
      <c r="D12">
        <v>4.2092365295688703</v>
      </c>
      <c r="E12">
        <v>1.7085763088185098E-2</v>
      </c>
    </row>
    <row r="13" spans="1:5" x14ac:dyDescent="0.25">
      <c r="A13">
        <v>12</v>
      </c>
      <c r="B13" t="s">
        <v>15</v>
      </c>
      <c r="C13" t="str">
        <f>HYPERLINK("http://www.ncbi.nlm.nih.gov/entrez/query.fcgi?cmd=search&amp;db=gene&amp;term=81639","81639")</f>
        <v>81639</v>
      </c>
      <c r="D13">
        <v>4.0383818473490001</v>
      </c>
      <c r="E13">
        <v>3.8704212896111298E-2</v>
      </c>
    </row>
    <row r="14" spans="1:5" x14ac:dyDescent="0.25">
      <c r="A14">
        <v>13</v>
      </c>
      <c r="B14" t="s">
        <v>16</v>
      </c>
      <c r="C14" t="str">
        <f>HYPERLINK("http://www.ncbi.nlm.nih.gov/entrez/query.fcgi?cmd=search&amp;db=gene&amp;term=246268","246268")</f>
        <v>246268</v>
      </c>
      <c r="D14">
        <v>3.8966907132271502</v>
      </c>
      <c r="E14" s="1">
        <v>3.70135307781183E-6</v>
      </c>
    </row>
    <row r="15" spans="1:5" x14ac:dyDescent="0.25">
      <c r="A15">
        <v>14</v>
      </c>
      <c r="B15" t="s">
        <v>17</v>
      </c>
      <c r="C15" t="str">
        <f>HYPERLINK("http://www.ncbi.nlm.nih.gov/entrez/query.fcgi?cmd=search&amp;db=gene&amp;term=114247","114247")</f>
        <v>114247</v>
      </c>
      <c r="D15">
        <v>3.73872957580569</v>
      </c>
      <c r="E15" s="1">
        <v>9.1089112932207797E-5</v>
      </c>
    </row>
    <row r="16" spans="1:5" x14ac:dyDescent="0.25">
      <c r="A16">
        <v>15</v>
      </c>
      <c r="B16" t="s">
        <v>18</v>
      </c>
      <c r="C16" t="str">
        <f>HYPERLINK("http://www.ncbi.nlm.nih.gov/entrez/query.fcgi?cmd=search&amp;db=gene&amp;term=89824","89824")</f>
        <v>89824</v>
      </c>
      <c r="D16">
        <v>3.7165086628011301</v>
      </c>
      <c r="E16">
        <v>1.00631874361179E-3</v>
      </c>
    </row>
    <row r="17" spans="1:5" x14ac:dyDescent="0.25">
      <c r="A17">
        <v>16</v>
      </c>
      <c r="B17" t="s">
        <v>19</v>
      </c>
      <c r="C17" t="str">
        <f>HYPERLINK("http://www.ncbi.nlm.nih.gov/entrez/query.fcgi?cmd=search&amp;db=gene&amp;term=366262","366262")</f>
        <v>366262</v>
      </c>
      <c r="D17">
        <v>3.62095029478566</v>
      </c>
      <c r="E17">
        <v>9.24999751234434E-3</v>
      </c>
    </row>
    <row r="18" spans="1:5" x14ac:dyDescent="0.25">
      <c r="A18">
        <v>17</v>
      </c>
      <c r="B18" t="s">
        <v>20</v>
      </c>
      <c r="C18" t="str">
        <f>HYPERLINK("http://www.ncbi.nlm.nih.gov/entrez/query.fcgi?cmd=search&amp;db=gene&amp;term=113882","113882")</f>
        <v>113882</v>
      </c>
      <c r="D18">
        <v>3.5729331899993402</v>
      </c>
      <c r="E18">
        <v>3.1242199207065901E-2</v>
      </c>
    </row>
    <row r="19" spans="1:5" x14ac:dyDescent="0.25">
      <c r="A19">
        <v>18</v>
      </c>
      <c r="B19" t="s">
        <v>21</v>
      </c>
      <c r="C19" t="str">
        <f>HYPERLINK("http://www.ncbi.nlm.nih.gov/entrez/query.fcgi?cmd=search&amp;db=gene&amp;term=54231","54231")</f>
        <v>54231</v>
      </c>
      <c r="D19">
        <v>3.4527529348080099</v>
      </c>
      <c r="E19">
        <v>3.1733784833578998E-2</v>
      </c>
    </row>
    <row r="20" spans="1:5" x14ac:dyDescent="0.25">
      <c r="A20">
        <v>19</v>
      </c>
      <c r="B20" t="s">
        <v>22</v>
      </c>
      <c r="C20" t="str">
        <f>HYPERLINK("http://www.ncbi.nlm.nih.gov/entrez/query.fcgi?cmd=search&amp;db=gene&amp;term=299269","299269")</f>
        <v>299269</v>
      </c>
      <c r="D20">
        <v>3.4232331689057198</v>
      </c>
      <c r="E20" s="1">
        <v>1.5921055585010901E-9</v>
      </c>
    </row>
    <row r="21" spans="1:5" x14ac:dyDescent="0.25">
      <c r="A21">
        <v>20</v>
      </c>
      <c r="B21" t="s">
        <v>23</v>
      </c>
      <c r="C21" t="str">
        <f>HYPERLINK("http://www.ncbi.nlm.nih.gov/entrez/query.fcgi?cmd=search&amp;db=gene&amp;term=298693","298693")</f>
        <v>298693</v>
      </c>
      <c r="D21">
        <v>3.3640147137737402</v>
      </c>
      <c r="E21" s="1">
        <v>1.4230679905358199E-5</v>
      </c>
    </row>
    <row r="22" spans="1:5" x14ac:dyDescent="0.25">
      <c r="A22">
        <v>21</v>
      </c>
      <c r="B22" t="s">
        <v>24</v>
      </c>
      <c r="C22" t="str">
        <f>HYPERLINK("http://www.ncbi.nlm.nih.gov/entrez/query.fcgi?cmd=search&amp;db=gene&amp;term=362202","362202")</f>
        <v>362202</v>
      </c>
      <c r="D22">
        <v>3.22165706925023</v>
      </c>
      <c r="E22">
        <v>3.02898512386931E-2</v>
      </c>
    </row>
    <row r="23" spans="1:5" x14ac:dyDescent="0.25">
      <c r="A23">
        <v>22</v>
      </c>
      <c r="B23" t="s">
        <v>25</v>
      </c>
      <c r="C23" t="str">
        <f>HYPERLINK("http://www.ncbi.nlm.nih.gov/entrez/query.fcgi?cmd=search&amp;db=gene&amp;term=363938","363938")</f>
        <v>363938</v>
      </c>
      <c r="D23">
        <v>2.97890475083685</v>
      </c>
      <c r="E23" s="1">
        <v>1.1831111439430899E-6</v>
      </c>
    </row>
    <row r="24" spans="1:5" x14ac:dyDescent="0.25">
      <c r="A24">
        <v>23</v>
      </c>
      <c r="B24" t="s">
        <v>26</v>
      </c>
      <c r="C24" t="str">
        <f>HYPERLINK("http://www.ncbi.nlm.nih.gov/entrez/query.fcgi?cmd=search&amp;db=gene&amp;term=311426","311426")</f>
        <v>311426</v>
      </c>
      <c r="D24">
        <v>2.9347713678769001</v>
      </c>
      <c r="E24" s="1">
        <v>1.9979325904806402E-6</v>
      </c>
    </row>
    <row r="25" spans="1:5" x14ac:dyDescent="0.25">
      <c r="A25">
        <v>24</v>
      </c>
      <c r="B25" t="s">
        <v>27</v>
      </c>
      <c r="C25" t="str">
        <f>HYPERLINK("http://www.ncbi.nlm.nih.gov/entrez/query.fcgi?cmd=search&amp;db=gene&amp;term=304666","304666")</f>
        <v>304666</v>
      </c>
      <c r="D25">
        <v>2.9077995003629802</v>
      </c>
      <c r="E25">
        <v>4.2101876321414301E-3</v>
      </c>
    </row>
    <row r="26" spans="1:5" x14ac:dyDescent="0.25">
      <c r="A26">
        <v>25</v>
      </c>
      <c r="B26" t="s">
        <v>28</v>
      </c>
      <c r="C26" t="str">
        <f>HYPERLINK("http://www.ncbi.nlm.nih.gov/entrez/query.fcgi?cmd=search&amp;db=gene&amp;term=24171","24171")</f>
        <v>24171</v>
      </c>
      <c r="D26">
        <v>2.8870685104992901</v>
      </c>
      <c r="E26">
        <v>9.3577189443421194E-3</v>
      </c>
    </row>
    <row r="27" spans="1:5" x14ac:dyDescent="0.25">
      <c r="A27">
        <v>26</v>
      </c>
      <c r="B27" t="s">
        <v>29</v>
      </c>
      <c r="C27" t="str">
        <f>HYPERLINK("http://www.ncbi.nlm.nih.gov/entrez/query.fcgi?cmd=search&amp;db=gene&amp;term=294257","294257")</f>
        <v>294257</v>
      </c>
      <c r="D27">
        <v>2.7521721193250799</v>
      </c>
      <c r="E27">
        <v>9.6663781531680605E-4</v>
      </c>
    </row>
    <row r="28" spans="1:5" x14ac:dyDescent="0.25">
      <c r="A28">
        <v>27</v>
      </c>
      <c r="B28" t="s">
        <v>30</v>
      </c>
      <c r="C28" t="str">
        <f>HYPERLINK("http://www.ncbi.nlm.nih.gov/entrez/query.fcgi?cmd=search&amp;db=gene&amp;term=100362623","100362623")</f>
        <v>100362623</v>
      </c>
      <c r="D28">
        <v>2.7277646149561998</v>
      </c>
      <c r="E28">
        <v>5.4246952236824998E-3</v>
      </c>
    </row>
    <row r="29" spans="1:5" x14ac:dyDescent="0.25">
      <c r="A29">
        <v>28</v>
      </c>
      <c r="B29" t="s">
        <v>31</v>
      </c>
      <c r="C29" t="str">
        <f>HYPERLINK("http://www.ncbi.nlm.nih.gov/entrez/query.fcgi?cmd=search&amp;db=gene&amp;term=690610","690610")</f>
        <v>690610</v>
      </c>
      <c r="D29">
        <v>2.7253639107134999</v>
      </c>
      <c r="E29">
        <v>2.9790794078678799E-2</v>
      </c>
    </row>
    <row r="30" spans="1:5" x14ac:dyDescent="0.25">
      <c r="A30">
        <v>29</v>
      </c>
      <c r="B30" t="s">
        <v>32</v>
      </c>
      <c r="C30" t="str">
        <f>HYPERLINK("http://www.ncbi.nlm.nih.gov/entrez/query.fcgi?cmd=search&amp;db=gene&amp;term=294228","294228")</f>
        <v>294228</v>
      </c>
      <c r="D30">
        <v>2.70595418580751</v>
      </c>
      <c r="E30" s="1">
        <v>4.5479189993979904E-6</v>
      </c>
    </row>
    <row r="31" spans="1:5" x14ac:dyDescent="0.25">
      <c r="A31">
        <v>30</v>
      </c>
      <c r="B31" t="s">
        <v>33</v>
      </c>
      <c r="C31" t="str">
        <f>HYPERLINK("http://www.ncbi.nlm.nih.gov/entrez/query.fcgi?cmd=search&amp;db=gene&amp;term=297025","297025")</f>
        <v>297025</v>
      </c>
      <c r="D31">
        <v>2.7003549150057702</v>
      </c>
      <c r="E31">
        <v>2.8109553282719801E-2</v>
      </c>
    </row>
    <row r="32" spans="1:5" x14ac:dyDescent="0.25">
      <c r="A32">
        <v>31</v>
      </c>
      <c r="B32" t="s">
        <v>34</v>
      </c>
      <c r="C32" t="str">
        <f>HYPERLINK("http://www.ncbi.nlm.nih.gov/entrez/query.fcgi?cmd=search&amp;db=gene&amp;term=25204","25204")</f>
        <v>25204</v>
      </c>
      <c r="D32">
        <v>2.68743481589481</v>
      </c>
      <c r="E32">
        <v>4.0227380313959697E-3</v>
      </c>
    </row>
    <row r="33" spans="1:5" x14ac:dyDescent="0.25">
      <c r="A33">
        <v>32</v>
      </c>
      <c r="B33" t="s">
        <v>35</v>
      </c>
      <c r="C33" t="str">
        <f>HYPERLINK("http://www.ncbi.nlm.nih.gov/entrez/query.fcgi?cmd=search&amp;db=gene&amp;term=24716","24716")</f>
        <v>24716</v>
      </c>
      <c r="D33">
        <v>2.65770967694159</v>
      </c>
      <c r="E33">
        <v>1.35674888253945E-4</v>
      </c>
    </row>
    <row r="34" spans="1:5" x14ac:dyDescent="0.25">
      <c r="A34">
        <v>33</v>
      </c>
      <c r="B34" t="s">
        <v>36</v>
      </c>
      <c r="C34" t="str">
        <f>HYPERLINK("http://www.ncbi.nlm.nih.gov/entrez/query.fcgi?cmd=search&amp;db=gene&amp;term=363288","363288")</f>
        <v>363288</v>
      </c>
      <c r="D34">
        <v>2.6561311734348898</v>
      </c>
      <c r="E34">
        <v>1.6907639221247699E-2</v>
      </c>
    </row>
    <row r="35" spans="1:5" x14ac:dyDescent="0.25">
      <c r="A35">
        <v>34</v>
      </c>
      <c r="B35" t="s">
        <v>37</v>
      </c>
      <c r="C35" t="str">
        <f>HYPERLINK("http://www.ncbi.nlm.nih.gov/entrez/query.fcgi?cmd=search&amp;db=gene&amp;term=245955","245955")</f>
        <v>245955</v>
      </c>
      <c r="D35">
        <v>2.6512816214577501</v>
      </c>
      <c r="E35" s="1">
        <v>1.8567175815498201E-5</v>
      </c>
    </row>
    <row r="36" spans="1:5" x14ac:dyDescent="0.25">
      <c r="A36">
        <v>35</v>
      </c>
      <c r="B36" t="s">
        <v>38</v>
      </c>
      <c r="C36" t="str">
        <f>HYPERLINK("http://www.ncbi.nlm.nih.gov/entrez/query.fcgi?cmd=search&amp;db=gene&amp;term=303538","303538")</f>
        <v>303538</v>
      </c>
      <c r="D36">
        <v>2.5857551749582699</v>
      </c>
      <c r="E36" s="1">
        <v>2.4626997947585498E-6</v>
      </c>
    </row>
    <row r="37" spans="1:5" x14ac:dyDescent="0.25">
      <c r="A37">
        <v>36</v>
      </c>
      <c r="B37" t="s">
        <v>39</v>
      </c>
      <c r="C37" t="str">
        <f>HYPERLINK("http://www.ncbi.nlm.nih.gov/entrez/query.fcgi?cmd=search&amp;db=gene&amp;term=100909797","100909797")</f>
        <v>100909797</v>
      </c>
      <c r="D37">
        <v>2.5769228103809199</v>
      </c>
      <c r="E37">
        <v>1.27687757885049E-2</v>
      </c>
    </row>
    <row r="38" spans="1:5" x14ac:dyDescent="0.25">
      <c r="A38">
        <v>37</v>
      </c>
      <c r="B38" t="s">
        <v>40</v>
      </c>
      <c r="C38" t="str">
        <f>HYPERLINK("http://www.ncbi.nlm.nih.gov/entrez/query.fcgi?cmd=search&amp;db=gene&amp;term=64023","64023")</f>
        <v>64023</v>
      </c>
      <c r="D38">
        <v>2.5705659877579299</v>
      </c>
      <c r="E38" s="1">
        <v>6.4849911727282703E-5</v>
      </c>
    </row>
    <row r="39" spans="1:5" x14ac:dyDescent="0.25">
      <c r="A39">
        <v>38</v>
      </c>
      <c r="B39" t="s">
        <v>41</v>
      </c>
      <c r="C39" t="str">
        <f>HYPERLINK("http://www.ncbi.nlm.nih.gov/entrez/query.fcgi?cmd=search&amp;db=gene&amp;term=100360801","100360801")</f>
        <v>100360801</v>
      </c>
      <c r="D39">
        <v>2.5121884421590099</v>
      </c>
      <c r="E39">
        <v>7.1974319416900901E-4</v>
      </c>
    </row>
    <row r="40" spans="1:5" x14ac:dyDescent="0.25">
      <c r="A40">
        <v>39</v>
      </c>
      <c r="B40" t="s">
        <v>42</v>
      </c>
      <c r="C40" t="str">
        <f>HYPERLINK("http://www.ncbi.nlm.nih.gov/entrez/query.fcgi?cmd=search&amp;db=gene&amp;term=24575","24575")</f>
        <v>24575</v>
      </c>
      <c r="D40">
        <v>2.5044302751375702</v>
      </c>
      <c r="E40">
        <v>4.2076892139508698E-4</v>
      </c>
    </row>
    <row r="41" spans="1:5" x14ac:dyDescent="0.25">
      <c r="A41">
        <v>40</v>
      </c>
      <c r="B41" t="s">
        <v>43</v>
      </c>
      <c r="C41" t="str">
        <f>HYPERLINK("http://www.ncbi.nlm.nih.gov/entrez/query.fcgi?cmd=search&amp;db=gene&amp;term=25476","25476")</f>
        <v>25476</v>
      </c>
      <c r="D41">
        <v>2.4972171552085198</v>
      </c>
      <c r="E41" s="1">
        <v>1.4957175762830799E-5</v>
      </c>
    </row>
    <row r="42" spans="1:5" x14ac:dyDescent="0.25">
      <c r="A42">
        <v>41</v>
      </c>
      <c r="B42" t="s">
        <v>44</v>
      </c>
      <c r="C42" t="str">
        <f>HYPERLINK("http://www.ncbi.nlm.nih.gov/entrez/query.fcgi?cmd=search&amp;db=gene&amp;term=316638","316638")</f>
        <v>316638</v>
      </c>
      <c r="D42">
        <v>2.42740916805089</v>
      </c>
      <c r="E42">
        <v>3.9807840367700502E-4</v>
      </c>
    </row>
    <row r="43" spans="1:5" x14ac:dyDescent="0.25">
      <c r="A43">
        <v>42</v>
      </c>
      <c r="B43" t="s">
        <v>45</v>
      </c>
      <c r="C43" t="str">
        <f>HYPERLINK("http://www.ncbi.nlm.nih.gov/entrez/query.fcgi?cmd=search&amp;db=gene&amp;term=304545","304545")</f>
        <v>304545</v>
      </c>
      <c r="D43">
        <v>2.4232988937922002</v>
      </c>
      <c r="E43" s="1">
        <v>2.4072714110978698E-7</v>
      </c>
    </row>
    <row r="44" spans="1:5" x14ac:dyDescent="0.25">
      <c r="A44">
        <v>43</v>
      </c>
      <c r="B44" t="s">
        <v>46</v>
      </c>
      <c r="C44" t="str">
        <f>HYPERLINK("http://www.ncbi.nlm.nih.gov/entrez/query.fcgi?cmd=search&amp;db=gene&amp;term=302975","302975")</f>
        <v>302975</v>
      </c>
      <c r="D44">
        <v>2.4176978075208599</v>
      </c>
      <c r="E44">
        <v>4.5056055373109603E-2</v>
      </c>
    </row>
    <row r="45" spans="1:5" x14ac:dyDescent="0.25">
      <c r="A45">
        <v>44</v>
      </c>
      <c r="B45" t="s">
        <v>47</v>
      </c>
      <c r="C45" t="str">
        <f>HYPERLINK("http://www.ncbi.nlm.nih.gov/entrez/query.fcgi?cmd=search&amp;db=gene&amp;term=312102","312102")</f>
        <v>312102</v>
      </c>
      <c r="D45">
        <v>2.41709633135312</v>
      </c>
      <c r="E45">
        <v>1.05870308547482E-2</v>
      </c>
    </row>
    <row r="46" spans="1:5" x14ac:dyDescent="0.25">
      <c r="A46">
        <v>45</v>
      </c>
      <c r="B46" t="s">
        <v>48</v>
      </c>
      <c r="C46" t="str">
        <f>HYPERLINK("http://www.ncbi.nlm.nih.gov/entrez/query.fcgi?cmd=search&amp;db=gene&amp;term=314906","314906")</f>
        <v>314906</v>
      </c>
      <c r="D46">
        <v>2.3997959053222799</v>
      </c>
      <c r="E46">
        <v>2.9694559944623899E-2</v>
      </c>
    </row>
    <row r="47" spans="1:5" x14ac:dyDescent="0.25">
      <c r="A47">
        <v>46</v>
      </c>
      <c r="B47" t="s">
        <v>49</v>
      </c>
      <c r="C47" t="str">
        <f>HYPERLINK("http://www.ncbi.nlm.nih.gov/entrez/query.fcgi?cmd=search&amp;db=gene&amp;term=100911190","100911190")</f>
        <v>100911190</v>
      </c>
      <c r="D47">
        <v>2.3474111077503199</v>
      </c>
      <c r="E47">
        <v>3.5806596154250902E-3</v>
      </c>
    </row>
    <row r="48" spans="1:5" x14ac:dyDescent="0.25">
      <c r="A48">
        <v>47</v>
      </c>
      <c r="B48" t="s">
        <v>50</v>
      </c>
      <c r="C48" t="str">
        <f>HYPERLINK("http://www.ncbi.nlm.nih.gov/entrez/query.fcgi?cmd=search&amp;db=gene&amp;term=311827","311827")</f>
        <v>311827</v>
      </c>
      <c r="D48">
        <v>2.2681076470100501</v>
      </c>
      <c r="E48">
        <v>1.99463294375946E-3</v>
      </c>
    </row>
    <row r="49" spans="1:5" x14ac:dyDescent="0.25">
      <c r="A49">
        <v>48</v>
      </c>
      <c r="B49" t="s">
        <v>51</v>
      </c>
      <c r="C49" t="str">
        <f>HYPERLINK("http://www.ncbi.nlm.nih.gov/entrez/query.fcgi?cmd=search&amp;db=gene&amp;term=297402","297402")</f>
        <v>297402</v>
      </c>
      <c r="D49">
        <v>2.2468745221417201</v>
      </c>
      <c r="E49">
        <v>5.78103946101516E-3</v>
      </c>
    </row>
    <row r="50" spans="1:5" x14ac:dyDescent="0.25">
      <c r="A50">
        <v>49</v>
      </c>
      <c r="B50" t="s">
        <v>52</v>
      </c>
      <c r="C50" t="str">
        <f>HYPERLINK("http://www.ncbi.nlm.nih.gov/entrez/query.fcgi?cmd=search&amp;db=gene&amp;term=29469","29469")</f>
        <v>29469</v>
      </c>
      <c r="D50">
        <v>2.2459758498367002</v>
      </c>
      <c r="E50">
        <v>1.43610083898227E-3</v>
      </c>
    </row>
    <row r="51" spans="1:5" x14ac:dyDescent="0.25">
      <c r="A51">
        <v>50</v>
      </c>
      <c r="B51" t="s">
        <v>53</v>
      </c>
      <c r="C51" t="str">
        <f>HYPERLINK("http://www.ncbi.nlm.nih.gov/entrez/query.fcgi?cmd=search&amp;db=gene&amp;term=499587","499587")</f>
        <v>499587</v>
      </c>
      <c r="D51">
        <v>2.2453912050537399</v>
      </c>
      <c r="E51">
        <v>4.4553211648564503E-2</v>
      </c>
    </row>
    <row r="52" spans="1:5" x14ac:dyDescent="0.25">
      <c r="A52">
        <v>51</v>
      </c>
      <c r="B52" t="s">
        <v>54</v>
      </c>
      <c r="C52" t="str">
        <f>HYPERLINK("http://www.ncbi.nlm.nih.gov/entrez/query.fcgi?cmd=search&amp;db=gene&amp;term=311024","311024")</f>
        <v>311024</v>
      </c>
      <c r="D52">
        <v>2.24390410493718</v>
      </c>
      <c r="E52">
        <v>1.7268216142430699E-2</v>
      </c>
    </row>
    <row r="53" spans="1:5" x14ac:dyDescent="0.25">
      <c r="A53">
        <v>52</v>
      </c>
      <c r="B53" t="s">
        <v>55</v>
      </c>
      <c r="C53" t="str">
        <f>HYPERLINK("http://www.ncbi.nlm.nih.gov/entrez/query.fcgi?cmd=search&amp;db=gene&amp;term=360733","360733")</f>
        <v>360733</v>
      </c>
      <c r="D53">
        <v>2.2280392409498799</v>
      </c>
      <c r="E53" s="1">
        <v>1.6712573532196001E-5</v>
      </c>
    </row>
    <row r="54" spans="1:5" x14ac:dyDescent="0.25">
      <c r="A54">
        <v>53</v>
      </c>
      <c r="B54" t="s">
        <v>56</v>
      </c>
      <c r="C54" t="str">
        <f>HYPERLINK("http://www.ncbi.nlm.nih.gov/entrez/query.fcgi?cmd=search&amp;db=gene&amp;term=361396","361396")</f>
        <v>361396</v>
      </c>
      <c r="D54">
        <v>2.2113924177343298</v>
      </c>
      <c r="E54">
        <v>6.4685136607787203E-3</v>
      </c>
    </row>
    <row r="55" spans="1:5" x14ac:dyDescent="0.25">
      <c r="A55">
        <v>54</v>
      </c>
      <c r="B55" t="s">
        <v>57</v>
      </c>
      <c r="C55" t="str">
        <f>HYPERLINK("http://www.ncbi.nlm.nih.gov/entrez/query.fcgi?cmd=search&amp;db=gene&amp;term=24450","24450")</f>
        <v>24450</v>
      </c>
      <c r="D55">
        <v>2.2091802986761802</v>
      </c>
      <c r="E55">
        <v>1.0526136911757701E-2</v>
      </c>
    </row>
    <row r="56" spans="1:5" x14ac:dyDescent="0.25">
      <c r="A56">
        <v>55</v>
      </c>
      <c r="B56" t="s">
        <v>58</v>
      </c>
      <c r="C56" t="str">
        <f>HYPERLINK("http://www.ncbi.nlm.nih.gov/entrez/query.fcgi?cmd=search&amp;db=gene&amp;term=29219","29219")</f>
        <v>29219</v>
      </c>
      <c r="D56">
        <v>2.2067224999563502</v>
      </c>
      <c r="E56">
        <v>1.2518897268701999E-2</v>
      </c>
    </row>
    <row r="57" spans="1:5" x14ac:dyDescent="0.25">
      <c r="A57">
        <v>56</v>
      </c>
      <c r="B57" t="s">
        <v>59</v>
      </c>
      <c r="C57" t="str">
        <f>HYPERLINK("http://www.ncbi.nlm.nih.gov/entrez/query.fcgi?cmd=search&amp;db=gene&amp;term=24949","24949")</f>
        <v>24949</v>
      </c>
      <c r="D57">
        <v>2.1923877173577999</v>
      </c>
      <c r="E57">
        <v>2.70596803107639E-2</v>
      </c>
    </row>
    <row r="58" spans="1:5" x14ac:dyDescent="0.25">
      <c r="A58">
        <v>57</v>
      </c>
      <c r="B58" t="s">
        <v>60</v>
      </c>
      <c r="C58" t="str">
        <f>HYPERLINK("http://www.ncbi.nlm.nih.gov/entrez/query.fcgi?cmd=search&amp;db=gene&amp;term=24237","24237")</f>
        <v>24237</v>
      </c>
      <c r="D58">
        <v>2.1841261002701202</v>
      </c>
      <c r="E58">
        <v>9.2923883372142402E-4</v>
      </c>
    </row>
    <row r="59" spans="1:5" x14ac:dyDescent="0.25">
      <c r="A59">
        <v>58</v>
      </c>
      <c r="B59" t="s">
        <v>61</v>
      </c>
      <c r="C59" t="str">
        <f>HYPERLINK("http://www.ncbi.nlm.nih.gov/entrez/query.fcgi?cmd=search&amp;db=gene&amp;term=287569","287569")</f>
        <v>287569</v>
      </c>
      <c r="D59">
        <v>2.1807486991210099</v>
      </c>
      <c r="E59">
        <v>2.4830392115613699E-2</v>
      </c>
    </row>
    <row r="60" spans="1:5" x14ac:dyDescent="0.25">
      <c r="A60">
        <v>59</v>
      </c>
      <c r="B60" t="s">
        <v>62</v>
      </c>
      <c r="C60" t="str">
        <f>HYPERLINK("http://www.ncbi.nlm.nih.gov/entrez/query.fcgi?cmd=search&amp;db=gene&amp;term=310358","310358")</f>
        <v>310358</v>
      </c>
      <c r="D60">
        <v>2.1752854253668601</v>
      </c>
      <c r="E60">
        <v>5.1817604907107304E-3</v>
      </c>
    </row>
    <row r="61" spans="1:5" x14ac:dyDescent="0.25">
      <c r="A61">
        <v>60</v>
      </c>
      <c r="B61" t="s">
        <v>63</v>
      </c>
      <c r="C61" t="str">
        <f>HYPERLINK("http://www.ncbi.nlm.nih.gov/entrez/query.fcgi?cmd=search&amp;db=gene&amp;term=64456","64456")</f>
        <v>64456</v>
      </c>
      <c r="D61">
        <v>2.15815422972975</v>
      </c>
      <c r="E61">
        <v>9.1131403375288599E-4</v>
      </c>
    </row>
    <row r="62" spans="1:5" x14ac:dyDescent="0.25">
      <c r="A62">
        <v>61</v>
      </c>
      <c r="B62" t="s">
        <v>64</v>
      </c>
      <c r="C62" t="str">
        <f>HYPERLINK("http://www.ncbi.nlm.nih.gov/entrez/query.fcgi?cmd=search&amp;db=gene&amp;term=170512","170512")</f>
        <v>170512</v>
      </c>
      <c r="D62">
        <v>2.1544369821616298</v>
      </c>
      <c r="E62" s="1">
        <v>1.8365470285441901E-5</v>
      </c>
    </row>
    <row r="63" spans="1:5" x14ac:dyDescent="0.25">
      <c r="A63">
        <v>62</v>
      </c>
      <c r="B63" t="s">
        <v>65</v>
      </c>
      <c r="C63" t="str">
        <f>HYPERLINK("http://www.ncbi.nlm.nih.gov/entrez/query.fcgi?cmd=search&amp;db=gene&amp;term=679651","679651")</f>
        <v>679651</v>
      </c>
      <c r="D63">
        <v>2.1404513598805299</v>
      </c>
      <c r="E63">
        <v>2.3953712677719799E-2</v>
      </c>
    </row>
    <row r="64" spans="1:5" x14ac:dyDescent="0.25">
      <c r="A64">
        <v>63</v>
      </c>
      <c r="B64" t="s">
        <v>66</v>
      </c>
      <c r="C64" t="str">
        <f>HYPERLINK("http://www.ncbi.nlm.nih.gov/entrez/query.fcgi?cmd=search&amp;db=gene&amp;term=316578","316578")</f>
        <v>316578</v>
      </c>
      <c r="D64">
        <v>2.1398914176192698</v>
      </c>
      <c r="E64">
        <v>3.4813713825254699E-4</v>
      </c>
    </row>
    <row r="65" spans="1:5" x14ac:dyDescent="0.25">
      <c r="A65">
        <v>64</v>
      </c>
      <c r="B65" t="s">
        <v>67</v>
      </c>
      <c r="C65" t="str">
        <f>HYPERLINK("http://www.ncbi.nlm.nih.gov/entrez/query.fcgi?cmd=search&amp;db=gene&amp;term=499669","499669")</f>
        <v>499669</v>
      </c>
      <c r="D65">
        <v>2.1233015362813301</v>
      </c>
      <c r="E65">
        <v>2.1621287881786098E-2</v>
      </c>
    </row>
    <row r="66" spans="1:5" x14ac:dyDescent="0.25">
      <c r="A66">
        <v>65</v>
      </c>
      <c r="B66" t="s">
        <v>68</v>
      </c>
      <c r="C66" t="str">
        <f>HYPERLINK("http://www.ncbi.nlm.nih.gov/entrez/query.fcgi?cmd=search&amp;db=gene&amp;term=500011","500011")</f>
        <v>500011</v>
      </c>
      <c r="D66">
        <v>2.1052526870977899</v>
      </c>
      <c r="E66">
        <v>1.77400052612375E-3</v>
      </c>
    </row>
    <row r="67" spans="1:5" x14ac:dyDescent="0.25">
      <c r="A67">
        <v>66</v>
      </c>
      <c r="B67" t="s">
        <v>69</v>
      </c>
      <c r="C67" t="str">
        <f>HYPERLINK("http://www.ncbi.nlm.nih.gov/entrez/query.fcgi?cmd=search&amp;db=gene&amp;term=24231","24231")</f>
        <v>24231</v>
      </c>
      <c r="D67">
        <v>2.1042042543145398</v>
      </c>
      <c r="E67">
        <v>4.9811665373900005E-4</v>
      </c>
    </row>
    <row r="68" spans="1:5" x14ac:dyDescent="0.25">
      <c r="A68">
        <v>67</v>
      </c>
      <c r="B68" t="s">
        <v>70</v>
      </c>
      <c r="C68" t="str">
        <f>HYPERLINK("http://www.ncbi.nlm.nih.gov/entrez/query.fcgi?cmd=search&amp;db=gene&amp;term=282821","282821")</f>
        <v>282821</v>
      </c>
      <c r="D68">
        <v>2.08784619330405</v>
      </c>
      <c r="E68">
        <v>2.4395673196109201E-2</v>
      </c>
    </row>
    <row r="69" spans="1:5" x14ac:dyDescent="0.25">
      <c r="A69">
        <v>68</v>
      </c>
      <c r="B69" t="s">
        <v>71</v>
      </c>
      <c r="C69" t="str">
        <f>HYPERLINK("http://www.ncbi.nlm.nih.gov/entrez/query.fcgi?cmd=search&amp;db=gene&amp;term=366064","366064")</f>
        <v>366064</v>
      </c>
      <c r="D69">
        <v>2.0807255489860101</v>
      </c>
      <c r="E69">
        <v>1.77297365774296E-2</v>
      </c>
    </row>
    <row r="70" spans="1:5" x14ac:dyDescent="0.25">
      <c r="A70">
        <v>69</v>
      </c>
      <c r="B70" t="s">
        <v>72</v>
      </c>
      <c r="C70" t="str">
        <f>HYPERLINK("http://www.ncbi.nlm.nih.gov/entrez/query.fcgi?cmd=search&amp;db=gene&amp;term=304549","304549")</f>
        <v>304549</v>
      </c>
      <c r="D70">
        <v>2.0780621098902898</v>
      </c>
      <c r="E70">
        <v>4.9397585420685197E-4</v>
      </c>
    </row>
    <row r="71" spans="1:5" x14ac:dyDescent="0.25">
      <c r="A71">
        <v>70</v>
      </c>
      <c r="B71" t="s">
        <v>73</v>
      </c>
      <c r="C71" t="str">
        <f>HYPERLINK("http://www.ncbi.nlm.nih.gov/entrez/query.fcgi?cmd=search&amp;db=gene&amp;term=691993","691993")</f>
        <v>691993</v>
      </c>
      <c r="D71">
        <v>2.0642670439005002</v>
      </c>
      <c r="E71">
        <v>5.3768629136561304E-3</v>
      </c>
    </row>
    <row r="72" spans="1:5" x14ac:dyDescent="0.25">
      <c r="A72">
        <v>71</v>
      </c>
      <c r="B72" t="s">
        <v>74</v>
      </c>
      <c r="C72" t="str">
        <f>HYPERLINK("http://www.ncbi.nlm.nih.gov/entrez/query.fcgi?cmd=search&amp;db=gene&amp;term=29682","29682")</f>
        <v>29682</v>
      </c>
      <c r="D72">
        <v>2.06400667766547</v>
      </c>
      <c r="E72">
        <v>1.03864857463574E-2</v>
      </c>
    </row>
    <row r="73" spans="1:5" x14ac:dyDescent="0.25">
      <c r="A73">
        <v>72</v>
      </c>
      <c r="B73" t="s">
        <v>75</v>
      </c>
      <c r="C73" t="str">
        <f>HYPERLINK("http://www.ncbi.nlm.nih.gov/entrez/query.fcgi?cmd=search&amp;db=gene&amp;term=294210","294210")</f>
        <v>294210</v>
      </c>
      <c r="D73">
        <v>2.05320851619279</v>
      </c>
      <c r="E73">
        <v>2.56097718209349E-2</v>
      </c>
    </row>
    <row r="74" spans="1:5" x14ac:dyDescent="0.25">
      <c r="A74">
        <v>73</v>
      </c>
      <c r="B74" t="s">
        <v>76</v>
      </c>
      <c r="C74" t="str">
        <f>HYPERLINK("http://www.ncbi.nlm.nih.gov/entrez/query.fcgi?cmd=search&amp;db=gene&amp;term=25516","25516")</f>
        <v>25516</v>
      </c>
      <c r="D74">
        <v>2.0510611272268799</v>
      </c>
      <c r="E74">
        <v>2.6268035777359301E-2</v>
      </c>
    </row>
    <row r="75" spans="1:5" x14ac:dyDescent="0.25">
      <c r="A75">
        <v>74</v>
      </c>
      <c r="B75" t="s">
        <v>77</v>
      </c>
      <c r="C75" t="str">
        <f>HYPERLINK("http://www.ncbi.nlm.nih.gov/entrez/query.fcgi?cmd=search&amp;db=gene&amp;term=362934","362934")</f>
        <v>362934</v>
      </c>
      <c r="D75">
        <v>2.04883265426656</v>
      </c>
      <c r="E75">
        <v>2.5933369403219298E-4</v>
      </c>
    </row>
    <row r="76" spans="1:5" x14ac:dyDescent="0.25">
      <c r="A76">
        <v>75</v>
      </c>
      <c r="B76" t="s">
        <v>78</v>
      </c>
      <c r="C76" t="str">
        <f>HYPERLINK("http://www.ncbi.nlm.nih.gov/entrez/query.fcgi?cmd=search&amp;db=gene&amp;term=171091","171091")</f>
        <v>171091</v>
      </c>
      <c r="D76">
        <v>2.0283255455624798</v>
      </c>
      <c r="E76">
        <v>2.1442641391344898E-3</v>
      </c>
    </row>
    <row r="77" spans="1:5" x14ac:dyDescent="0.25">
      <c r="A77">
        <v>76</v>
      </c>
      <c r="B77" t="s">
        <v>79</v>
      </c>
      <c r="C77" t="str">
        <f>HYPERLINK("http://www.ncbi.nlm.nih.gov/entrez/query.fcgi?cmd=search&amp;db=gene&amp;term=311832","311832")</f>
        <v>311832</v>
      </c>
      <c r="D77">
        <v>2.0005393886573302</v>
      </c>
      <c r="E77">
        <v>7.643629149094E-3</v>
      </c>
    </row>
    <row r="78" spans="1:5" x14ac:dyDescent="0.25">
      <c r="A78">
        <v>77</v>
      </c>
      <c r="B78" t="s">
        <v>80</v>
      </c>
      <c r="C78" t="str">
        <f>HYPERLINK("http://www.ncbi.nlm.nih.gov/entrez/query.fcgi?cmd=search&amp;db=gene&amp;term=94270","94270")</f>
        <v>94270</v>
      </c>
      <c r="D78">
        <v>1.99741981593752</v>
      </c>
      <c r="E78">
        <v>1.8333032593673699E-3</v>
      </c>
    </row>
    <row r="79" spans="1:5" x14ac:dyDescent="0.25">
      <c r="A79">
        <v>78</v>
      </c>
      <c r="B79" t="s">
        <v>81</v>
      </c>
      <c r="C79" t="str">
        <f>HYPERLINK("http://www.ncbi.nlm.nih.gov/entrez/query.fcgi?cmd=search&amp;db=gene&amp;term=309526","309526")</f>
        <v>309526</v>
      </c>
      <c r="D79">
        <v>1.99578028791273</v>
      </c>
      <c r="E79">
        <v>1.80641870313192E-3</v>
      </c>
    </row>
    <row r="80" spans="1:5" x14ac:dyDescent="0.25">
      <c r="A80">
        <v>79</v>
      </c>
      <c r="B80" t="s">
        <v>82</v>
      </c>
      <c r="C80" t="str">
        <f>HYPERLINK("http://www.ncbi.nlm.nih.gov/entrez/query.fcgi?cmd=search&amp;db=gene&amp;term=499783","499783")</f>
        <v>499783</v>
      </c>
      <c r="D80">
        <v>1.9676265378115601</v>
      </c>
      <c r="E80">
        <v>7.0687025225293397E-3</v>
      </c>
    </row>
    <row r="81" spans="1:5" x14ac:dyDescent="0.25">
      <c r="A81">
        <v>80</v>
      </c>
      <c r="B81" t="s">
        <v>83</v>
      </c>
      <c r="C81" t="str">
        <f>HYPERLINK("http://www.ncbi.nlm.nih.gov/entrez/query.fcgi?cmd=search&amp;db=gene&amp;term=100361934","100361934")</f>
        <v>100361934</v>
      </c>
      <c r="D81">
        <v>1.96134404584416</v>
      </c>
      <c r="E81">
        <v>4.8077726526778398E-3</v>
      </c>
    </row>
    <row r="82" spans="1:5" x14ac:dyDescent="0.25">
      <c r="A82">
        <v>81</v>
      </c>
      <c r="B82" t="s">
        <v>84</v>
      </c>
      <c r="C82" t="str">
        <f>HYPERLINK("http://www.ncbi.nlm.nih.gov/entrez/query.fcgi?cmd=search&amp;db=gene&amp;term=102553069","102553069")</f>
        <v>102553069</v>
      </c>
      <c r="D82">
        <v>1.95419234621329</v>
      </c>
      <c r="E82">
        <v>4.6841834433126702E-3</v>
      </c>
    </row>
    <row r="83" spans="1:5" x14ac:dyDescent="0.25">
      <c r="A83">
        <v>82</v>
      </c>
      <c r="B83" t="s">
        <v>85</v>
      </c>
      <c r="C83" t="str">
        <f>HYPERLINK("http://www.ncbi.nlm.nih.gov/entrez/query.fcgi?cmd=search&amp;db=gene&amp;term=301285","301285")</f>
        <v>301285</v>
      </c>
      <c r="D83">
        <v>1.94959935391784</v>
      </c>
      <c r="E83">
        <v>3.3517486770802803E-2</v>
      </c>
    </row>
    <row r="84" spans="1:5" x14ac:dyDescent="0.25">
      <c r="A84">
        <v>83</v>
      </c>
      <c r="B84" t="s">
        <v>86</v>
      </c>
      <c r="C84" t="str">
        <f>HYPERLINK("http://www.ncbi.nlm.nih.gov/entrez/query.fcgi?cmd=search&amp;db=gene&amp;term=310855","310855")</f>
        <v>310855</v>
      </c>
      <c r="D84">
        <v>1.9434698844957401</v>
      </c>
      <c r="E84">
        <v>9.0281496946515993E-3</v>
      </c>
    </row>
    <row r="85" spans="1:5" x14ac:dyDescent="0.25">
      <c r="A85">
        <v>84</v>
      </c>
      <c r="B85" t="s">
        <v>87</v>
      </c>
      <c r="C85" t="str">
        <f>HYPERLINK("http://www.ncbi.nlm.nih.gov/entrez/query.fcgi?cmd=search&amp;db=gene&amp;term=307414","307414")</f>
        <v>307414</v>
      </c>
      <c r="D85">
        <v>1.93259849594309</v>
      </c>
      <c r="E85">
        <v>4.3097400413621097E-2</v>
      </c>
    </row>
    <row r="86" spans="1:5" x14ac:dyDescent="0.25">
      <c r="A86">
        <v>85</v>
      </c>
      <c r="B86" t="s">
        <v>88</v>
      </c>
      <c r="C86" t="str">
        <f>HYPERLINK("http://www.ncbi.nlm.nih.gov/entrez/query.fcgi?cmd=search&amp;db=gene&amp;term=79557","79557")</f>
        <v>79557</v>
      </c>
      <c r="D86">
        <v>1.92524936320363</v>
      </c>
      <c r="E86">
        <v>1.61665225103826E-2</v>
      </c>
    </row>
    <row r="87" spans="1:5" x14ac:dyDescent="0.25">
      <c r="A87">
        <v>86</v>
      </c>
      <c r="B87" t="s">
        <v>89</v>
      </c>
      <c r="C87" t="str">
        <f>HYPERLINK("http://www.ncbi.nlm.nih.gov/entrez/query.fcgi?cmd=search&amp;db=gene&amp;term=315220","315220")</f>
        <v>315220</v>
      </c>
      <c r="D87">
        <v>1.9243133154582299</v>
      </c>
      <c r="E87">
        <v>3.6083379062004803E-2</v>
      </c>
    </row>
    <row r="88" spans="1:5" x14ac:dyDescent="0.25">
      <c r="A88">
        <v>87</v>
      </c>
      <c r="B88" t="s">
        <v>90</v>
      </c>
      <c r="C88" t="str">
        <f>HYPERLINK("http://www.ncbi.nlm.nih.gov/entrez/query.fcgi?cmd=search&amp;db=gene&amp;term=360916","360916")</f>
        <v>360916</v>
      </c>
      <c r="D88">
        <v>1.9238043827564399</v>
      </c>
      <c r="E88">
        <v>1.4712981053166299E-2</v>
      </c>
    </row>
    <row r="89" spans="1:5" x14ac:dyDescent="0.25">
      <c r="A89">
        <v>88</v>
      </c>
      <c r="B89" t="s">
        <v>91</v>
      </c>
      <c r="C89" t="str">
        <f>HYPERLINK("http://www.ncbi.nlm.nih.gov/entrez/query.fcgi?cmd=search&amp;db=gene&amp;term=29496","29496")</f>
        <v>29496</v>
      </c>
      <c r="D89">
        <v>1.9226956021547801</v>
      </c>
      <c r="E89">
        <v>1.3483245613249401E-2</v>
      </c>
    </row>
    <row r="90" spans="1:5" x14ac:dyDescent="0.25">
      <c r="A90">
        <v>89</v>
      </c>
      <c r="B90" t="s">
        <v>92</v>
      </c>
      <c r="C90" t="str">
        <f>HYPERLINK("http://www.ncbi.nlm.nih.gov/entrez/query.fcgi?cmd=search&amp;db=gene&amp;term=498587","498587")</f>
        <v>498587</v>
      </c>
      <c r="D90">
        <v>1.9226705118382701</v>
      </c>
      <c r="E90">
        <v>4.0023462512954099E-2</v>
      </c>
    </row>
    <row r="91" spans="1:5" x14ac:dyDescent="0.25">
      <c r="A91">
        <v>90</v>
      </c>
      <c r="B91" t="s">
        <v>93</v>
      </c>
      <c r="C91" t="str">
        <f>HYPERLINK("http://www.ncbi.nlm.nih.gov/entrez/query.fcgi?cmd=search&amp;db=gene&amp;term=303378","303378")</f>
        <v>303378</v>
      </c>
      <c r="D91">
        <v>1.9213641694411401</v>
      </c>
      <c r="E91">
        <v>8.1136519454516598E-4</v>
      </c>
    </row>
    <row r="92" spans="1:5" x14ac:dyDescent="0.25">
      <c r="A92">
        <v>91</v>
      </c>
      <c r="B92" t="s">
        <v>94</v>
      </c>
      <c r="C92" t="str">
        <f>HYPERLINK("http://www.ncbi.nlm.nih.gov/entrez/query.fcgi?cmd=search&amp;db=gene&amp;term=501869","501869")</f>
        <v>501869</v>
      </c>
      <c r="D92">
        <v>1.90332495806052</v>
      </c>
      <c r="E92">
        <v>2.73587098433552E-2</v>
      </c>
    </row>
    <row r="93" spans="1:5" x14ac:dyDescent="0.25">
      <c r="A93">
        <v>92</v>
      </c>
      <c r="B93" t="s">
        <v>95</v>
      </c>
      <c r="C93" t="str">
        <f>HYPERLINK("http://www.ncbi.nlm.nih.gov/entrez/query.fcgi?cmd=search&amp;db=gene&amp;term=362256","362256")</f>
        <v>362256</v>
      </c>
      <c r="D93">
        <v>1.8980300940788599</v>
      </c>
      <c r="E93">
        <v>2.8737564766783099E-2</v>
      </c>
    </row>
    <row r="94" spans="1:5" x14ac:dyDescent="0.25">
      <c r="A94">
        <v>93</v>
      </c>
      <c r="B94" t="s">
        <v>96</v>
      </c>
      <c r="C94" t="str">
        <f>HYPERLINK("http://www.ncbi.nlm.nih.gov/entrez/query.fcgi?cmd=search&amp;db=gene&amp;term=498881","498881")</f>
        <v>498881</v>
      </c>
      <c r="D94">
        <v>1.89783571688361</v>
      </c>
      <c r="E94">
        <v>3.4900505544428501E-2</v>
      </c>
    </row>
    <row r="95" spans="1:5" x14ac:dyDescent="0.25">
      <c r="A95">
        <v>94</v>
      </c>
      <c r="B95" t="s">
        <v>97</v>
      </c>
      <c r="C95" t="str">
        <f>HYPERLINK("http://www.ncbi.nlm.nih.gov/entrez/query.fcgi?cmd=search&amp;db=gene&amp;term=102549404","102549404")</f>
        <v>102549404</v>
      </c>
      <c r="D95">
        <v>1.8904960076150199</v>
      </c>
      <c r="E95">
        <v>3.29878568666215E-2</v>
      </c>
    </row>
    <row r="96" spans="1:5" x14ac:dyDescent="0.25">
      <c r="A96">
        <v>95</v>
      </c>
      <c r="B96" t="s">
        <v>98</v>
      </c>
      <c r="C96" t="str">
        <f>HYPERLINK("http://www.ncbi.nlm.nih.gov/entrez/query.fcgi?cmd=search&amp;db=gene&amp;term=25136","25136")</f>
        <v>25136</v>
      </c>
      <c r="D96">
        <v>1.88096486985126</v>
      </c>
      <c r="E96">
        <v>3.7948401310337102E-3</v>
      </c>
    </row>
    <row r="97" spans="1:5" x14ac:dyDescent="0.25">
      <c r="A97">
        <v>96</v>
      </c>
      <c r="B97" t="s">
        <v>99</v>
      </c>
      <c r="C97" t="str">
        <f>HYPERLINK("http://www.ncbi.nlm.nih.gov/entrez/query.fcgi?cmd=search&amp;db=gene&amp;term=362376","362376")</f>
        <v>362376</v>
      </c>
      <c r="D97">
        <v>1.87502497766819</v>
      </c>
      <c r="E97">
        <v>3.3876060263537998E-3</v>
      </c>
    </row>
    <row r="98" spans="1:5" x14ac:dyDescent="0.25">
      <c r="A98">
        <v>97</v>
      </c>
      <c r="B98" t="s">
        <v>100</v>
      </c>
      <c r="C98" t="str">
        <f>HYPERLINK("http://www.ncbi.nlm.nih.gov/entrez/query.fcgi?cmd=search&amp;db=gene&amp;term=89829","89829")</f>
        <v>89829</v>
      </c>
      <c r="D98">
        <v>1.8723902558193399</v>
      </c>
      <c r="E98">
        <v>3.0265003630884701E-2</v>
      </c>
    </row>
    <row r="99" spans="1:5" x14ac:dyDescent="0.25">
      <c r="A99">
        <v>98</v>
      </c>
      <c r="B99" t="s">
        <v>101</v>
      </c>
      <c r="C99" t="str">
        <f>HYPERLINK("http://www.ncbi.nlm.nih.gov/entrez/query.fcgi?cmd=search&amp;db=gene&amp;term=100036765","100036765")</f>
        <v>100036765</v>
      </c>
      <c r="D99">
        <v>1.8719758862189499</v>
      </c>
      <c r="E99">
        <v>4.6562000178749204E-3</v>
      </c>
    </row>
    <row r="100" spans="1:5" x14ac:dyDescent="0.25">
      <c r="A100">
        <v>99</v>
      </c>
      <c r="B100" t="s">
        <v>102</v>
      </c>
      <c r="C100" t="str">
        <f>HYPERLINK("http://www.ncbi.nlm.nih.gov/entrez/query.fcgi?cmd=search&amp;db=gene&amp;term=293613","293613")</f>
        <v>293613</v>
      </c>
      <c r="D100">
        <v>1.86985919613271</v>
      </c>
      <c r="E100">
        <v>1.58206597668968E-2</v>
      </c>
    </row>
    <row r="101" spans="1:5" x14ac:dyDescent="0.25">
      <c r="A101">
        <v>100</v>
      </c>
      <c r="B101" t="s">
        <v>103</v>
      </c>
      <c r="C101" t="str">
        <f>HYPERLINK("http://www.ncbi.nlm.nih.gov/entrez/query.fcgi?cmd=search&amp;db=gene&amp;term=294336","294336")</f>
        <v>294336</v>
      </c>
      <c r="D101">
        <v>1.8652464285808099</v>
      </c>
      <c r="E101">
        <v>9.3450395982999108E-3</v>
      </c>
    </row>
    <row r="102" spans="1:5" x14ac:dyDescent="0.25">
      <c r="A102">
        <v>101</v>
      </c>
      <c r="B102" t="s">
        <v>104</v>
      </c>
      <c r="C102" t="str">
        <f>HYPERLINK("http://www.ncbi.nlm.nih.gov/entrez/query.fcgi?cmd=search&amp;db=gene&amp;term=304297","304297")</f>
        <v>304297</v>
      </c>
      <c r="D102">
        <v>1.8640696981015501</v>
      </c>
      <c r="E102">
        <v>6.2602543378975596E-4</v>
      </c>
    </row>
    <row r="103" spans="1:5" x14ac:dyDescent="0.25">
      <c r="A103">
        <v>102</v>
      </c>
      <c r="B103" t="s">
        <v>105</v>
      </c>
      <c r="C103" t="str">
        <f>HYPERLINK("http://www.ncbi.nlm.nih.gov/entrez/query.fcgi?cmd=search&amp;db=gene&amp;term=102550997","102550997")</f>
        <v>102550997</v>
      </c>
      <c r="D103">
        <v>1.85489178430267</v>
      </c>
      <c r="E103">
        <v>1.90232036746401E-2</v>
      </c>
    </row>
    <row r="104" spans="1:5" x14ac:dyDescent="0.25">
      <c r="A104">
        <v>103</v>
      </c>
      <c r="B104" t="s">
        <v>106</v>
      </c>
      <c r="C104" t="str">
        <f>HYPERLINK("http://www.ncbi.nlm.nih.gov/entrez/query.fcgi?cmd=search&amp;db=gene&amp;term=84429","84429")</f>
        <v>84429</v>
      </c>
      <c r="D104">
        <v>1.84823889729317</v>
      </c>
      <c r="E104">
        <v>1.98757473136137E-2</v>
      </c>
    </row>
    <row r="105" spans="1:5" x14ac:dyDescent="0.25">
      <c r="A105">
        <v>104</v>
      </c>
      <c r="B105" t="s">
        <v>107</v>
      </c>
      <c r="C105" t="str">
        <f>HYPERLINK("http://www.ncbi.nlm.nih.gov/entrez/query.fcgi?cmd=search&amp;db=gene&amp;term=305896","305896")</f>
        <v>305896</v>
      </c>
      <c r="D105">
        <v>1.8458380644941501</v>
      </c>
      <c r="E105" s="1">
        <v>4.59784965642918E-5</v>
      </c>
    </row>
    <row r="106" spans="1:5" x14ac:dyDescent="0.25">
      <c r="A106">
        <v>105</v>
      </c>
      <c r="B106" t="s">
        <v>108</v>
      </c>
      <c r="C106" t="str">
        <f>HYPERLINK("http://www.ncbi.nlm.nih.gov/entrez/query.fcgi?cmd=search&amp;db=gene&amp;term=295704","295704")</f>
        <v>295704</v>
      </c>
      <c r="D106">
        <v>1.8441680916273999</v>
      </c>
      <c r="E106" s="1">
        <v>8.2698156914862194E-5</v>
      </c>
    </row>
    <row r="107" spans="1:5" x14ac:dyDescent="0.25">
      <c r="A107">
        <v>106</v>
      </c>
      <c r="B107" t="s">
        <v>109</v>
      </c>
      <c r="C107" t="str">
        <f>HYPERLINK("http://www.ncbi.nlm.nih.gov/entrez/query.fcgi?cmd=search&amp;db=gene&amp;term=361625","361625")</f>
        <v>361625</v>
      </c>
      <c r="D107">
        <v>1.8380034835883401</v>
      </c>
      <c r="E107">
        <v>3.65585723116102E-2</v>
      </c>
    </row>
    <row r="108" spans="1:5" x14ac:dyDescent="0.25">
      <c r="A108">
        <v>107</v>
      </c>
      <c r="B108" t="s">
        <v>110</v>
      </c>
      <c r="C108" t="str">
        <f>HYPERLINK("http://www.ncbi.nlm.nih.gov/entrez/query.fcgi?cmd=search&amp;db=gene&amp;term=24564","24564")</f>
        <v>24564</v>
      </c>
      <c r="D108">
        <v>1.83723627927343</v>
      </c>
      <c r="E108">
        <v>4.5130540164015902E-2</v>
      </c>
    </row>
    <row r="109" spans="1:5" x14ac:dyDescent="0.25">
      <c r="A109">
        <v>108</v>
      </c>
      <c r="B109" t="s">
        <v>111</v>
      </c>
      <c r="C109" t="str">
        <f>HYPERLINK("http://www.ncbi.nlm.nih.gov/entrez/query.fcgi?cmd=search&amp;db=gene&amp;term=365855","365855")</f>
        <v>365855</v>
      </c>
      <c r="D109">
        <v>1.8339411314596299</v>
      </c>
      <c r="E109">
        <v>6.2427867895860096E-3</v>
      </c>
    </row>
    <row r="110" spans="1:5" x14ac:dyDescent="0.25">
      <c r="A110">
        <v>109</v>
      </c>
      <c r="B110" t="s">
        <v>112</v>
      </c>
      <c r="C110" t="str">
        <f>HYPERLINK("http://www.ncbi.nlm.nih.gov/entrez/query.fcgi?cmd=search&amp;db=gene&amp;term=291164","291164")</f>
        <v>291164</v>
      </c>
      <c r="D110">
        <v>1.83039745880309</v>
      </c>
      <c r="E110">
        <v>2.44491414684E-2</v>
      </c>
    </row>
    <row r="111" spans="1:5" x14ac:dyDescent="0.25">
      <c r="A111">
        <v>110</v>
      </c>
      <c r="B111" t="s">
        <v>113</v>
      </c>
      <c r="C111" t="str">
        <f>HYPERLINK("http://www.ncbi.nlm.nih.gov/entrez/query.fcgi?cmd=search&amp;db=gene&amp;term=688900","688900")</f>
        <v>688900</v>
      </c>
      <c r="D111">
        <v>1.8235830485486</v>
      </c>
      <c r="E111">
        <v>2.0682858669824201E-2</v>
      </c>
    </row>
    <row r="112" spans="1:5" x14ac:dyDescent="0.25">
      <c r="A112">
        <v>111</v>
      </c>
      <c r="B112" t="s">
        <v>114</v>
      </c>
      <c r="C112" t="str">
        <f>HYPERLINK("http://www.ncbi.nlm.nih.gov/entrez/query.fcgi?cmd=search&amp;db=gene&amp;term=500717","500717")</f>
        <v>500717</v>
      </c>
      <c r="D112">
        <v>1.8229324793322601</v>
      </c>
      <c r="E112">
        <v>4.0276814974001603E-2</v>
      </c>
    </row>
    <row r="113" spans="1:5" x14ac:dyDescent="0.25">
      <c r="A113">
        <v>112</v>
      </c>
      <c r="B113" t="s">
        <v>115</v>
      </c>
      <c r="C113" t="str">
        <f>HYPERLINK("http://www.ncbi.nlm.nih.gov/entrez/query.fcgi?cmd=search&amp;db=gene&amp;term=290566","290566")</f>
        <v>290566</v>
      </c>
      <c r="D113">
        <v>1.8175784845530301</v>
      </c>
      <c r="E113">
        <v>6.1053171666491902E-4</v>
      </c>
    </row>
    <row r="114" spans="1:5" x14ac:dyDescent="0.25">
      <c r="A114">
        <v>113</v>
      </c>
      <c r="B114" t="s">
        <v>116</v>
      </c>
      <c r="C114" t="str">
        <f>HYPERLINK("http://www.ncbi.nlm.nih.gov/entrez/query.fcgi?cmd=search&amp;db=gene&amp;term=114593","114593")</f>
        <v>114593</v>
      </c>
      <c r="D114">
        <v>1.8142301790852</v>
      </c>
      <c r="E114">
        <v>3.0058658177600599E-2</v>
      </c>
    </row>
    <row r="115" spans="1:5" x14ac:dyDescent="0.25">
      <c r="A115">
        <v>114</v>
      </c>
      <c r="B115" t="s">
        <v>117</v>
      </c>
      <c r="C115" t="str">
        <f>HYPERLINK("http://www.ncbi.nlm.nih.gov/entrez/query.fcgi?cmd=search&amp;db=gene&amp;term=688843","688843")</f>
        <v>688843</v>
      </c>
      <c r="D115">
        <v>1.8079298528632499</v>
      </c>
      <c r="E115">
        <v>4.2890832271211599E-2</v>
      </c>
    </row>
    <row r="116" spans="1:5" x14ac:dyDescent="0.25">
      <c r="A116">
        <v>115</v>
      </c>
      <c r="B116" t="s">
        <v>118</v>
      </c>
      <c r="C116" t="str">
        <f>HYPERLINK("http://www.ncbi.nlm.nih.gov/entrez/query.fcgi?cmd=search&amp;db=gene&amp;term=24235","24235")</f>
        <v>24235</v>
      </c>
      <c r="D116">
        <v>1.7974959186284301</v>
      </c>
      <c r="E116">
        <v>9.9211395419029902E-3</v>
      </c>
    </row>
    <row r="117" spans="1:5" x14ac:dyDescent="0.25">
      <c r="A117">
        <v>116</v>
      </c>
      <c r="B117" t="s">
        <v>119</v>
      </c>
      <c r="C117" t="str">
        <f>HYPERLINK("http://www.ncbi.nlm.nih.gov/entrez/query.fcgi?cmd=search&amp;db=gene&amp;term=100911093","100911093")</f>
        <v>100911093</v>
      </c>
      <c r="D117">
        <v>1.78998429414911</v>
      </c>
      <c r="E117">
        <v>2.5820456211027602E-3</v>
      </c>
    </row>
    <row r="118" spans="1:5" x14ac:dyDescent="0.25">
      <c r="A118">
        <v>117</v>
      </c>
      <c r="B118" t="s">
        <v>120</v>
      </c>
      <c r="C118" t="str">
        <f>HYPERLINK("http://www.ncbi.nlm.nih.gov/entrez/query.fcgi?cmd=search&amp;db=gene&amp;term=314903","314903")</f>
        <v>314903</v>
      </c>
      <c r="D118">
        <v>1.78774428160609</v>
      </c>
      <c r="E118">
        <v>5.4545798697680503E-4</v>
      </c>
    </row>
    <row r="119" spans="1:5" x14ac:dyDescent="0.25">
      <c r="A119">
        <v>118</v>
      </c>
      <c r="B119" t="s">
        <v>121</v>
      </c>
      <c r="C119" t="str">
        <f>HYPERLINK("http://www.ncbi.nlm.nih.gov/entrez/query.fcgi?cmd=search&amp;db=gene&amp;term=314004","314004")</f>
        <v>314004</v>
      </c>
      <c r="D119">
        <v>1.7761954378801199</v>
      </c>
      <c r="E119">
        <v>1.42794367781709E-2</v>
      </c>
    </row>
    <row r="120" spans="1:5" x14ac:dyDescent="0.25">
      <c r="A120">
        <v>119</v>
      </c>
      <c r="B120" t="s">
        <v>122</v>
      </c>
      <c r="C120" t="str">
        <f>HYPERLINK("http://www.ncbi.nlm.nih.gov/entrez/query.fcgi?cmd=search&amp;db=gene&amp;term=498666","498666")</f>
        <v>498666</v>
      </c>
      <c r="D120">
        <v>1.7704803949018999</v>
      </c>
      <c r="E120">
        <v>4.5859063296532297E-2</v>
      </c>
    </row>
    <row r="121" spans="1:5" x14ac:dyDescent="0.25">
      <c r="A121">
        <v>120</v>
      </c>
      <c r="B121" t="s">
        <v>123</v>
      </c>
      <c r="C121" t="str">
        <f>HYPERLINK("http://www.ncbi.nlm.nih.gov/entrez/query.fcgi?cmd=search&amp;db=gene&amp;term=353118","353118")</f>
        <v>353118</v>
      </c>
      <c r="D121">
        <v>1.76646253751232</v>
      </c>
      <c r="E121">
        <v>4.0385714246598398E-2</v>
      </c>
    </row>
    <row r="122" spans="1:5" x14ac:dyDescent="0.25">
      <c r="A122">
        <v>121</v>
      </c>
      <c r="B122" t="s">
        <v>124</v>
      </c>
      <c r="C122" t="str">
        <f>HYPERLINK("http://www.ncbi.nlm.nih.gov/entrez/query.fcgi?cmd=search&amp;db=gene&amp;term=100314069","100314069")</f>
        <v>100314069</v>
      </c>
      <c r="D122">
        <v>1.76308274740771</v>
      </c>
      <c r="E122">
        <v>3.7308339876761298E-2</v>
      </c>
    </row>
    <row r="123" spans="1:5" x14ac:dyDescent="0.25">
      <c r="A123">
        <v>122</v>
      </c>
      <c r="B123" t="s">
        <v>125</v>
      </c>
      <c r="C123" t="str">
        <f>HYPERLINK("http://www.ncbi.nlm.nih.gov/entrez/query.fcgi?cmd=search&amp;db=gene&amp;term=117038","117038")</f>
        <v>117038</v>
      </c>
      <c r="D123">
        <v>1.76229991442642</v>
      </c>
      <c r="E123">
        <v>4.5013225959702502E-2</v>
      </c>
    </row>
    <row r="124" spans="1:5" x14ac:dyDescent="0.25">
      <c r="A124">
        <v>123</v>
      </c>
      <c r="B124" t="s">
        <v>126</v>
      </c>
      <c r="C124" t="str">
        <f>HYPERLINK("http://www.ncbi.nlm.nih.gov/entrez/query.fcgi?cmd=search&amp;db=gene&amp;term=113906","113906")</f>
        <v>113906</v>
      </c>
      <c r="D124">
        <v>1.7616350553201501</v>
      </c>
      <c r="E124">
        <v>1.3630892803944099E-2</v>
      </c>
    </row>
    <row r="125" spans="1:5" x14ac:dyDescent="0.25">
      <c r="A125">
        <v>124</v>
      </c>
      <c r="B125" t="s">
        <v>127</v>
      </c>
      <c r="C125" t="str">
        <f>HYPERLINK("http://www.ncbi.nlm.nih.gov/entrez/query.fcgi?cmd=search&amp;db=gene&amp;term=100912549","100912549")</f>
        <v>100912549</v>
      </c>
      <c r="D125">
        <v>1.7597224068905299</v>
      </c>
      <c r="E125">
        <v>3.2991849824663098E-2</v>
      </c>
    </row>
    <row r="126" spans="1:5" x14ac:dyDescent="0.25">
      <c r="A126">
        <v>125</v>
      </c>
      <c r="B126" t="s">
        <v>128</v>
      </c>
      <c r="C126" t="str">
        <f>HYPERLINK("http://www.ncbi.nlm.nih.gov/entrez/query.fcgi?cmd=search&amp;db=gene&amp;term=64552","64552")</f>
        <v>64552</v>
      </c>
      <c r="D126">
        <v>1.7591238764483099</v>
      </c>
      <c r="E126">
        <v>1.30101522050641E-3</v>
      </c>
    </row>
    <row r="127" spans="1:5" x14ac:dyDescent="0.25">
      <c r="A127">
        <v>126</v>
      </c>
      <c r="B127" t="s">
        <v>129</v>
      </c>
      <c r="C127" t="str">
        <f>HYPERLINK("http://www.ncbi.nlm.nih.gov/entrez/query.fcgi?cmd=search&amp;db=gene&amp;term=60391","60391")</f>
        <v>60391</v>
      </c>
      <c r="D127">
        <v>1.75410914797019</v>
      </c>
      <c r="E127">
        <v>1.9183130036104501E-3</v>
      </c>
    </row>
    <row r="128" spans="1:5" x14ac:dyDescent="0.25">
      <c r="A128">
        <v>127</v>
      </c>
      <c r="B128" t="s">
        <v>130</v>
      </c>
      <c r="C128" t="str">
        <f>HYPERLINK("http://www.ncbi.nlm.nih.gov/entrez/query.fcgi?cmd=search&amp;db=gene&amp;term=296156","296156")</f>
        <v>296156</v>
      </c>
      <c r="D128">
        <v>1.7537606272691899</v>
      </c>
      <c r="E128">
        <v>8.9753526127735999E-3</v>
      </c>
    </row>
    <row r="129" spans="1:5" x14ac:dyDescent="0.25">
      <c r="A129">
        <v>128</v>
      </c>
      <c r="B129" t="s">
        <v>131</v>
      </c>
      <c r="C129" t="str">
        <f>HYPERLINK("http://www.ncbi.nlm.nih.gov/entrez/query.fcgi?cmd=search&amp;db=gene&amp;term=102547212","102547212")</f>
        <v>102547212</v>
      </c>
      <c r="D129">
        <v>1.75256095866517</v>
      </c>
      <c r="E129">
        <v>1.08927467887583E-2</v>
      </c>
    </row>
    <row r="130" spans="1:5" x14ac:dyDescent="0.25">
      <c r="A130">
        <v>129</v>
      </c>
      <c r="B130" t="s">
        <v>132</v>
      </c>
      <c r="C130" t="str">
        <f>HYPERLINK("http://www.ncbi.nlm.nih.gov/entrez/query.fcgi?cmd=search&amp;db=gene&amp;term=24973","24973")</f>
        <v>24973</v>
      </c>
      <c r="D130">
        <v>1.7515147826253199</v>
      </c>
      <c r="E130">
        <v>1.52277141705737E-3</v>
      </c>
    </row>
    <row r="131" spans="1:5" x14ac:dyDescent="0.25">
      <c r="A131">
        <v>130</v>
      </c>
      <c r="B131" t="s">
        <v>133</v>
      </c>
      <c r="C131" t="str">
        <f>HYPERLINK("http://www.ncbi.nlm.nih.gov/entrez/query.fcgi?cmd=search&amp;db=gene&amp;term=680862","680862")</f>
        <v>680862</v>
      </c>
      <c r="D131">
        <v>1.7384665065945</v>
      </c>
      <c r="E131">
        <v>3.1546345942933297E-2</v>
      </c>
    </row>
    <row r="132" spans="1:5" x14ac:dyDescent="0.25">
      <c r="A132">
        <v>131</v>
      </c>
      <c r="B132" t="s">
        <v>134</v>
      </c>
      <c r="C132" t="str">
        <f>HYPERLINK("http://www.ncbi.nlm.nih.gov/entrez/query.fcgi?cmd=search&amp;db=gene&amp;term=50662","50662")</f>
        <v>50662</v>
      </c>
      <c r="D132">
        <v>1.7377158863278199</v>
      </c>
      <c r="E132">
        <v>9.0545823525589597E-4</v>
      </c>
    </row>
    <row r="133" spans="1:5" x14ac:dyDescent="0.25">
      <c r="A133">
        <v>132</v>
      </c>
      <c r="B133" t="s">
        <v>135</v>
      </c>
      <c r="C133" t="str">
        <f>HYPERLINK("http://www.ncbi.nlm.nih.gov/entrez/query.fcgi?cmd=search&amp;db=gene&amp;term=103693550","103693550")</f>
        <v>103693550</v>
      </c>
      <c r="D133">
        <v>1.7374331058588901</v>
      </c>
      <c r="E133">
        <v>1.8201308437408598E-2</v>
      </c>
    </row>
    <row r="134" spans="1:5" x14ac:dyDescent="0.25">
      <c r="A134">
        <v>133</v>
      </c>
      <c r="B134" t="s">
        <v>136</v>
      </c>
      <c r="C134" t="str">
        <f>HYPERLINK("http://www.ncbi.nlm.nih.gov/entrez/query.fcgi?cmd=search&amp;db=gene&amp;term=84386","84386")</f>
        <v>84386</v>
      </c>
      <c r="D134">
        <v>1.7301781494664299</v>
      </c>
      <c r="E134">
        <v>1.01178906133339E-2</v>
      </c>
    </row>
    <row r="135" spans="1:5" x14ac:dyDescent="0.25">
      <c r="A135">
        <v>134</v>
      </c>
      <c r="B135" t="s">
        <v>137</v>
      </c>
      <c r="C135" t="str">
        <f>HYPERLINK("http://www.ncbi.nlm.nih.gov/entrez/query.fcgi?cmd=search&amp;db=gene&amp;term=289104","289104")</f>
        <v>289104</v>
      </c>
      <c r="D135">
        <v>1.7270210971672</v>
      </c>
      <c r="E135">
        <v>2.2966444222071801E-2</v>
      </c>
    </row>
    <row r="136" spans="1:5" x14ac:dyDescent="0.25">
      <c r="A136">
        <v>135</v>
      </c>
      <c r="B136" t="s">
        <v>138</v>
      </c>
      <c r="C136" t="str">
        <f>HYPERLINK("http://www.ncbi.nlm.nih.gov/entrez/query.fcgi?cmd=search&amp;db=gene&amp;term=362450","362450")</f>
        <v>362450</v>
      </c>
      <c r="D136">
        <v>1.72316903765656</v>
      </c>
      <c r="E136">
        <v>7.3327132941876103E-3</v>
      </c>
    </row>
    <row r="137" spans="1:5" x14ac:dyDescent="0.25">
      <c r="A137">
        <v>136</v>
      </c>
      <c r="B137" t="s">
        <v>139</v>
      </c>
      <c r="C137" t="str">
        <f>HYPERLINK("http://www.ncbi.nlm.nih.gov/entrez/query.fcgi?cmd=search&amp;db=gene&amp;term=498757","498757")</f>
        <v>498757</v>
      </c>
      <c r="D137">
        <v>1.7178981654752601</v>
      </c>
      <c r="E137">
        <v>3.8009476394685202E-2</v>
      </c>
    </row>
    <row r="138" spans="1:5" x14ac:dyDescent="0.25">
      <c r="A138">
        <v>137</v>
      </c>
      <c r="B138" t="s">
        <v>140</v>
      </c>
      <c r="C138" t="str">
        <f>HYPERLINK("http://www.ncbi.nlm.nih.gov/entrez/query.fcgi?cmd=search&amp;db=gene&amp;term=100910200","100910200")</f>
        <v>100910200</v>
      </c>
      <c r="D138">
        <v>1.7110908875333599</v>
      </c>
      <c r="E138">
        <v>2.0957227526172201E-2</v>
      </c>
    </row>
    <row r="139" spans="1:5" x14ac:dyDescent="0.25">
      <c r="A139">
        <v>138</v>
      </c>
      <c r="B139" t="s">
        <v>141</v>
      </c>
      <c r="C139" t="str">
        <f>HYPERLINK("http://www.ncbi.nlm.nih.gov/entrez/query.fcgi?cmd=search&amp;db=gene&amp;term=29592","29592")</f>
        <v>29592</v>
      </c>
      <c r="D139">
        <v>1.70973067331295</v>
      </c>
      <c r="E139">
        <v>3.21712790918482E-2</v>
      </c>
    </row>
    <row r="140" spans="1:5" x14ac:dyDescent="0.25">
      <c r="A140">
        <v>139</v>
      </c>
      <c r="B140" t="s">
        <v>142</v>
      </c>
      <c r="C140" t="str">
        <f>HYPERLINK("http://www.ncbi.nlm.nih.gov/entrez/query.fcgi?cmd=search&amp;db=gene&amp;term=690097","690097")</f>
        <v>690097</v>
      </c>
      <c r="D140">
        <v>1.70708666730398</v>
      </c>
      <c r="E140">
        <v>2.9859890163035402E-3</v>
      </c>
    </row>
    <row r="141" spans="1:5" x14ac:dyDescent="0.25">
      <c r="A141">
        <v>140</v>
      </c>
      <c r="B141" t="s">
        <v>143</v>
      </c>
      <c r="C141" t="str">
        <f>HYPERLINK("http://www.ncbi.nlm.nih.gov/entrez/query.fcgi?cmd=search&amp;db=gene&amp;term=266684","266684")</f>
        <v>266684</v>
      </c>
      <c r="D141">
        <v>1.7060118288215</v>
      </c>
      <c r="E141">
        <v>2.3752038482459201E-2</v>
      </c>
    </row>
    <row r="142" spans="1:5" x14ac:dyDescent="0.25">
      <c r="A142">
        <v>141</v>
      </c>
      <c r="B142" t="s">
        <v>144</v>
      </c>
      <c r="C142" t="str">
        <f>HYPERLINK("http://www.ncbi.nlm.nih.gov/entrez/query.fcgi?cmd=search&amp;db=gene&amp;term=294048","294048")</f>
        <v>294048</v>
      </c>
      <c r="D142">
        <v>1.7057608727807601</v>
      </c>
      <c r="E142">
        <v>1.4782115714330401E-2</v>
      </c>
    </row>
    <row r="143" spans="1:5" x14ac:dyDescent="0.25">
      <c r="A143">
        <v>142</v>
      </c>
      <c r="B143" t="s">
        <v>145</v>
      </c>
      <c r="C143" t="str">
        <f>HYPERLINK("http://www.ncbi.nlm.nih.gov/entrez/query.fcgi?cmd=search&amp;db=gene&amp;term=25740","25740")</f>
        <v>25740</v>
      </c>
      <c r="D143">
        <v>1.7050332977174101</v>
      </c>
      <c r="E143">
        <v>1.2970085597301799E-2</v>
      </c>
    </row>
    <row r="144" spans="1:5" x14ac:dyDescent="0.25">
      <c r="A144">
        <v>143</v>
      </c>
      <c r="B144" t="s">
        <v>146</v>
      </c>
      <c r="C144" t="str">
        <f>HYPERLINK("http://www.ncbi.nlm.nih.gov/entrez/query.fcgi?cmd=search&amp;db=gene&amp;term=680403","680403")</f>
        <v>680403</v>
      </c>
      <c r="D144">
        <v>1.7030631156348</v>
      </c>
      <c r="E144">
        <v>1.03528020244115E-2</v>
      </c>
    </row>
    <row r="145" spans="1:5" x14ac:dyDescent="0.25">
      <c r="A145">
        <v>144</v>
      </c>
      <c r="B145" t="s">
        <v>147</v>
      </c>
      <c r="C145" t="str">
        <f>HYPERLINK("http://www.ncbi.nlm.nih.gov/entrez/query.fcgi?cmd=search&amp;db=gene&amp;term=680609","680609")</f>
        <v>680609</v>
      </c>
      <c r="D145">
        <v>1.7024410539338399</v>
      </c>
      <c r="E145">
        <v>4.3253074308591299E-4</v>
      </c>
    </row>
    <row r="146" spans="1:5" x14ac:dyDescent="0.25">
      <c r="A146">
        <v>145</v>
      </c>
      <c r="B146" t="s">
        <v>148</v>
      </c>
      <c r="C146" t="str">
        <f>HYPERLINK("http://www.ncbi.nlm.nih.gov/entrez/query.fcgi?cmd=search&amp;db=gene&amp;term=680991","680991")</f>
        <v>680991</v>
      </c>
      <c r="D146">
        <v>1.70077615835207</v>
      </c>
      <c r="E146">
        <v>3.4669755786188097E-2</v>
      </c>
    </row>
    <row r="147" spans="1:5" x14ac:dyDescent="0.25">
      <c r="A147">
        <v>146</v>
      </c>
      <c r="B147" t="s">
        <v>149</v>
      </c>
      <c r="C147" t="str">
        <f>HYPERLINK("http://www.ncbi.nlm.nih.gov/entrez/query.fcgi?cmd=search&amp;db=gene&amp;term=64358","64358")</f>
        <v>64358</v>
      </c>
      <c r="D147">
        <v>1.6989367626940099</v>
      </c>
      <c r="E147">
        <v>2.5023942556878797E-4</v>
      </c>
    </row>
    <row r="148" spans="1:5" x14ac:dyDescent="0.25">
      <c r="A148">
        <v>147</v>
      </c>
      <c r="B148" t="s">
        <v>150</v>
      </c>
      <c r="C148" t="str">
        <f>HYPERLINK("http://www.ncbi.nlm.nih.gov/entrez/query.fcgi?cmd=search&amp;db=gene&amp;term=405368","405368")</f>
        <v>405368</v>
      </c>
      <c r="D148">
        <v>1.6943674967531701</v>
      </c>
      <c r="E148">
        <v>2.7423161311088701E-2</v>
      </c>
    </row>
    <row r="149" spans="1:5" x14ac:dyDescent="0.25">
      <c r="A149">
        <v>148</v>
      </c>
      <c r="B149" t="s">
        <v>151</v>
      </c>
      <c r="C149" t="str">
        <f>HYPERLINK("http://www.ncbi.nlm.nih.gov/entrez/query.fcgi?cmd=search&amp;db=gene&amp;term=574531","574531")</f>
        <v>574531</v>
      </c>
      <c r="D149">
        <v>1.69311483765336</v>
      </c>
      <c r="E149">
        <v>1.28877229975277E-3</v>
      </c>
    </row>
    <row r="150" spans="1:5" x14ac:dyDescent="0.25">
      <c r="A150">
        <v>149</v>
      </c>
      <c r="B150" t="s">
        <v>152</v>
      </c>
      <c r="C150" t="str">
        <f>HYPERLINK("http://www.ncbi.nlm.nih.gov/entrez/query.fcgi?cmd=search&amp;db=gene&amp;term=81523","81523")</f>
        <v>81523</v>
      </c>
      <c r="D150">
        <v>1.69060801348176</v>
      </c>
      <c r="E150">
        <v>3.4197981853789201E-2</v>
      </c>
    </row>
    <row r="151" spans="1:5" x14ac:dyDescent="0.25">
      <c r="A151">
        <v>150</v>
      </c>
      <c r="B151" t="s">
        <v>153</v>
      </c>
      <c r="C151" t="str">
        <f>HYPERLINK("http://www.ncbi.nlm.nih.gov/entrez/query.fcgi?cmd=search&amp;db=gene&amp;term=301748","301748")</f>
        <v>301748</v>
      </c>
      <c r="D151">
        <v>1.6902969662504199</v>
      </c>
      <c r="E151">
        <v>3.8836830064315798E-2</v>
      </c>
    </row>
    <row r="152" spans="1:5" x14ac:dyDescent="0.25">
      <c r="A152">
        <v>151</v>
      </c>
      <c r="B152" t="s">
        <v>154</v>
      </c>
      <c r="C152" t="str">
        <f>HYPERLINK("http://www.ncbi.nlm.nih.gov/entrez/query.fcgi?cmd=search&amp;db=gene&amp;term=287884","287884")</f>
        <v>287884</v>
      </c>
      <c r="D152">
        <v>1.68783485853672</v>
      </c>
      <c r="E152">
        <v>1.91007495771096E-2</v>
      </c>
    </row>
    <row r="153" spans="1:5" x14ac:dyDescent="0.25">
      <c r="A153">
        <v>152</v>
      </c>
      <c r="B153" t="s">
        <v>155</v>
      </c>
      <c r="C153" t="str">
        <f>HYPERLINK("http://www.ncbi.nlm.nih.gov/entrez/query.fcgi?cmd=search&amp;db=gene&amp;term=362826","362826")</f>
        <v>362826</v>
      </c>
      <c r="D153">
        <v>1.6810744174111001</v>
      </c>
      <c r="E153">
        <v>3.91521292780466E-2</v>
      </c>
    </row>
    <row r="154" spans="1:5" x14ac:dyDescent="0.25">
      <c r="A154">
        <v>153</v>
      </c>
      <c r="B154" t="s">
        <v>156</v>
      </c>
      <c r="C154" t="str">
        <f>HYPERLINK("http://www.ncbi.nlm.nih.gov/entrez/query.fcgi?cmd=search&amp;db=gene&amp;term=192262","192262")</f>
        <v>192262</v>
      </c>
      <c r="D154">
        <v>1.68048173176923</v>
      </c>
      <c r="E154">
        <v>4.4645251612886301E-2</v>
      </c>
    </row>
    <row r="155" spans="1:5" x14ac:dyDescent="0.25">
      <c r="A155">
        <v>154</v>
      </c>
      <c r="B155" t="s">
        <v>157</v>
      </c>
      <c r="C155" t="str">
        <f>HYPERLINK("http://www.ncbi.nlm.nih.gov/entrez/query.fcgi?cmd=search&amp;db=gene&amp;term=360914","360914")</f>
        <v>360914</v>
      </c>
      <c r="D155">
        <v>1.67707609972316</v>
      </c>
      <c r="E155">
        <v>3.7011627982890302E-2</v>
      </c>
    </row>
    <row r="156" spans="1:5" x14ac:dyDescent="0.25">
      <c r="A156">
        <v>155</v>
      </c>
      <c r="B156" t="s">
        <v>158</v>
      </c>
      <c r="C156" t="str">
        <f>HYPERLINK("http://www.ncbi.nlm.nih.gov/entrez/query.fcgi?cmd=search&amp;db=gene&amp;term=54320","54320")</f>
        <v>54320</v>
      </c>
      <c r="D156">
        <v>1.67701900451774</v>
      </c>
      <c r="E156">
        <v>5.10938544821893E-3</v>
      </c>
    </row>
    <row r="157" spans="1:5" x14ac:dyDescent="0.25">
      <c r="A157">
        <v>156</v>
      </c>
      <c r="B157" t="s">
        <v>159</v>
      </c>
      <c r="C157" t="str">
        <f>HYPERLINK("http://www.ncbi.nlm.nih.gov/entrez/query.fcgi?cmd=search&amp;db=gene&amp;term=414788","414788")</f>
        <v>414788</v>
      </c>
      <c r="D157">
        <v>1.6743367773348801</v>
      </c>
      <c r="E157">
        <v>4.8027470074392099E-2</v>
      </c>
    </row>
    <row r="158" spans="1:5" x14ac:dyDescent="0.25">
      <c r="A158">
        <v>157</v>
      </c>
      <c r="B158" t="s">
        <v>160</v>
      </c>
      <c r="C158" t="str">
        <f>HYPERLINK("http://www.ncbi.nlm.nih.gov/entrez/query.fcgi?cmd=search&amp;db=gene&amp;term=365298","365298")</f>
        <v>365298</v>
      </c>
      <c r="D158">
        <v>1.6691742230034901</v>
      </c>
      <c r="E158">
        <v>4.8370998893521901E-2</v>
      </c>
    </row>
    <row r="159" spans="1:5" x14ac:dyDescent="0.25">
      <c r="A159">
        <v>158</v>
      </c>
      <c r="B159" t="s">
        <v>161</v>
      </c>
      <c r="C159" t="str">
        <f>HYPERLINK("http://www.ncbi.nlm.nih.gov/entrez/query.fcgi?cmd=search&amp;db=gene&amp;term=408209","408209")</f>
        <v>408209</v>
      </c>
      <c r="D159">
        <v>1.6676602093289901</v>
      </c>
      <c r="E159">
        <v>4.9681569934137103E-2</v>
      </c>
    </row>
    <row r="160" spans="1:5" x14ac:dyDescent="0.25">
      <c r="A160">
        <v>159</v>
      </c>
      <c r="B160" t="s">
        <v>162</v>
      </c>
      <c r="C160" t="str">
        <f>HYPERLINK("http://www.ncbi.nlm.nih.gov/entrez/query.fcgi?cmd=search&amp;db=gene&amp;term=315963","315963")</f>
        <v>315963</v>
      </c>
      <c r="D160">
        <v>1.66659334594492</v>
      </c>
      <c r="E160">
        <v>1.0162547168018199E-2</v>
      </c>
    </row>
    <row r="161" spans="1:5" x14ac:dyDescent="0.25">
      <c r="A161">
        <v>160</v>
      </c>
      <c r="B161" t="s">
        <v>163</v>
      </c>
      <c r="C161" t="str">
        <f>HYPERLINK("http://www.ncbi.nlm.nih.gov/entrez/query.fcgi?cmd=search&amp;db=gene&amp;term=64637","64637")</f>
        <v>64637</v>
      </c>
      <c r="D161">
        <v>1.6630974885962699</v>
      </c>
      <c r="E161">
        <v>1.2926447023519701E-2</v>
      </c>
    </row>
    <row r="162" spans="1:5" x14ac:dyDescent="0.25">
      <c r="A162">
        <v>161</v>
      </c>
      <c r="B162" t="s">
        <v>164</v>
      </c>
      <c r="C162" t="str">
        <f>HYPERLINK("http://www.ncbi.nlm.nih.gov/entrez/query.fcgi?cmd=search&amp;db=gene&amp;term=305977","305977")</f>
        <v>305977</v>
      </c>
      <c r="D162">
        <v>1.6628721784665099</v>
      </c>
      <c r="E162">
        <v>1.18243930163686E-2</v>
      </c>
    </row>
    <row r="163" spans="1:5" x14ac:dyDescent="0.25">
      <c r="A163">
        <v>162</v>
      </c>
      <c r="B163" t="s">
        <v>165</v>
      </c>
      <c r="C163" t="str">
        <f>HYPERLINK("http://www.ncbi.nlm.nih.gov/entrez/query.fcgi?cmd=search&amp;db=gene&amp;term=497794","497794")</f>
        <v>497794</v>
      </c>
      <c r="D163">
        <v>1.6608836764851</v>
      </c>
      <c r="E163">
        <v>2.1859964948591298E-2</v>
      </c>
    </row>
    <row r="164" spans="1:5" x14ac:dyDescent="0.25">
      <c r="A164">
        <v>163</v>
      </c>
      <c r="B164" t="s">
        <v>166</v>
      </c>
      <c r="C164" t="str">
        <f>HYPERLINK("http://www.ncbi.nlm.nih.gov/entrez/query.fcgi?cmd=search&amp;db=gene&amp;term=24408","24408")</f>
        <v>24408</v>
      </c>
      <c r="D164">
        <v>1.6608206554623399</v>
      </c>
      <c r="E164">
        <v>3.1365110121289501E-2</v>
      </c>
    </row>
    <row r="165" spans="1:5" x14ac:dyDescent="0.25">
      <c r="A165">
        <v>164</v>
      </c>
      <c r="B165" t="s">
        <v>167</v>
      </c>
      <c r="C165" t="str">
        <f>HYPERLINK("http://www.ncbi.nlm.nih.gov/entrez/query.fcgi?cmd=search&amp;db=gene&amp;term=295462","295462")</f>
        <v>295462</v>
      </c>
      <c r="D165">
        <v>1.6551963068741</v>
      </c>
      <c r="E165">
        <v>1.23070129732059E-2</v>
      </c>
    </row>
    <row r="166" spans="1:5" x14ac:dyDescent="0.25">
      <c r="A166">
        <v>165</v>
      </c>
      <c r="B166" t="s">
        <v>168</v>
      </c>
      <c r="C166" t="str">
        <f>HYPERLINK("http://www.ncbi.nlm.nih.gov/entrez/query.fcgi?cmd=search&amp;db=gene&amp;term=24215","24215")</f>
        <v>24215</v>
      </c>
      <c r="D166">
        <v>1.6537796532828499</v>
      </c>
      <c r="E166">
        <v>7.2202179211298097E-3</v>
      </c>
    </row>
    <row r="167" spans="1:5" x14ac:dyDescent="0.25">
      <c r="A167">
        <v>166</v>
      </c>
      <c r="B167" t="s">
        <v>169</v>
      </c>
      <c r="C167" t="str">
        <f>HYPERLINK("http://www.ncbi.nlm.nih.gov/entrez/query.fcgi?cmd=search&amp;db=gene&amp;term=298579","298579")</f>
        <v>298579</v>
      </c>
      <c r="D167">
        <v>1.6491883233099001</v>
      </c>
      <c r="E167">
        <v>1.49718658801485E-2</v>
      </c>
    </row>
    <row r="168" spans="1:5" x14ac:dyDescent="0.25">
      <c r="A168">
        <v>167</v>
      </c>
      <c r="B168" t="s">
        <v>170</v>
      </c>
      <c r="C168" t="str">
        <f>HYPERLINK("http://www.ncbi.nlm.nih.gov/entrez/query.fcgi?cmd=search&amp;db=gene&amp;term=360959","360959")</f>
        <v>360959</v>
      </c>
      <c r="D168">
        <v>1.6474633330669499</v>
      </c>
      <c r="E168">
        <v>6.2515816039891998E-3</v>
      </c>
    </row>
    <row r="169" spans="1:5" x14ac:dyDescent="0.25">
      <c r="A169">
        <v>168</v>
      </c>
      <c r="B169" t="s">
        <v>171</v>
      </c>
      <c r="C169" t="str">
        <f>HYPERLINK("http://www.ncbi.nlm.nih.gov/entrez/query.fcgi?cmd=search&amp;db=gene&amp;term=316077","316077")</f>
        <v>316077</v>
      </c>
      <c r="D169">
        <v>1.6470723323641101</v>
      </c>
      <c r="E169">
        <v>1.3198586012486999E-2</v>
      </c>
    </row>
    <row r="170" spans="1:5" x14ac:dyDescent="0.25">
      <c r="A170">
        <v>169</v>
      </c>
      <c r="B170" t="s">
        <v>172</v>
      </c>
      <c r="C170" t="str">
        <f>HYPERLINK("http://www.ncbi.nlm.nih.gov/entrez/query.fcgi?cmd=search&amp;db=gene&amp;term=406161","406161")</f>
        <v>406161</v>
      </c>
      <c r="D170">
        <v>1.64264837817788</v>
      </c>
      <c r="E170">
        <v>1.16538402323263E-3</v>
      </c>
    </row>
    <row r="171" spans="1:5" x14ac:dyDescent="0.25">
      <c r="A171">
        <v>170</v>
      </c>
      <c r="B171" t="s">
        <v>173</v>
      </c>
      <c r="C171" t="str">
        <f>HYPERLINK("http://www.ncbi.nlm.nih.gov/entrez/query.fcgi?cmd=search&amp;db=gene&amp;term=25531","25531")</f>
        <v>25531</v>
      </c>
      <c r="D171">
        <v>1.6423164164277799</v>
      </c>
      <c r="E171">
        <v>2.1000992447774099E-2</v>
      </c>
    </row>
    <row r="172" spans="1:5" x14ac:dyDescent="0.25">
      <c r="A172">
        <v>171</v>
      </c>
      <c r="B172" t="s">
        <v>174</v>
      </c>
      <c r="C172" t="str">
        <f>HYPERLINK("http://www.ncbi.nlm.nih.gov/entrez/query.fcgi?cmd=search&amp;db=gene&amp;term=25443","25443")</f>
        <v>25443</v>
      </c>
      <c r="D172">
        <v>1.64215454585492</v>
      </c>
      <c r="E172">
        <v>2.8055348595947799E-2</v>
      </c>
    </row>
    <row r="173" spans="1:5" x14ac:dyDescent="0.25">
      <c r="A173">
        <v>172</v>
      </c>
      <c r="B173" t="s">
        <v>175</v>
      </c>
      <c r="C173" t="str">
        <f>HYPERLINK("http://www.ncbi.nlm.nih.gov/entrez/query.fcgi?cmd=search&amp;db=gene&amp;term=405398","405398")</f>
        <v>405398</v>
      </c>
      <c r="D173">
        <v>1.6388459112276299</v>
      </c>
      <c r="E173">
        <v>3.0128856201452302E-3</v>
      </c>
    </row>
    <row r="174" spans="1:5" x14ac:dyDescent="0.25">
      <c r="A174">
        <v>173</v>
      </c>
      <c r="B174" t="s">
        <v>176</v>
      </c>
      <c r="C174" t="str">
        <f>HYPERLINK("http://www.ncbi.nlm.nih.gov/entrez/query.fcgi?cmd=search&amp;db=gene&amp;term=60663","60663")</f>
        <v>60663</v>
      </c>
      <c r="D174">
        <v>1.6360728164656899</v>
      </c>
      <c r="E174">
        <v>8.4786772270648604E-3</v>
      </c>
    </row>
    <row r="175" spans="1:5" x14ac:dyDescent="0.25">
      <c r="A175">
        <v>174</v>
      </c>
      <c r="B175" t="s">
        <v>177</v>
      </c>
      <c r="C175" t="str">
        <f>HYPERLINK("http://www.ncbi.nlm.nih.gov/entrez/query.fcgi?cmd=search&amp;db=gene&amp;term=252917","252917")</f>
        <v>252917</v>
      </c>
      <c r="D175">
        <v>1.63418224074412</v>
      </c>
      <c r="E175">
        <v>3.2257936476487399E-2</v>
      </c>
    </row>
    <row r="176" spans="1:5" x14ac:dyDescent="0.25">
      <c r="A176">
        <v>175</v>
      </c>
      <c r="B176" t="s">
        <v>178</v>
      </c>
      <c r="C176" t="str">
        <f>HYPERLINK("http://www.ncbi.nlm.nih.gov/entrez/query.fcgi?cmd=search&amp;db=gene&amp;term=364152","364152")</f>
        <v>364152</v>
      </c>
      <c r="D176">
        <v>1.63323977420699</v>
      </c>
      <c r="E176">
        <v>4.88040777845666E-2</v>
      </c>
    </row>
    <row r="177" spans="1:5" x14ac:dyDescent="0.25">
      <c r="A177">
        <v>176</v>
      </c>
      <c r="B177" t="s">
        <v>179</v>
      </c>
      <c r="C177" t="str">
        <f>HYPERLINK("http://www.ncbi.nlm.nih.gov/entrez/query.fcgi?cmd=search&amp;db=gene&amp;term=293056","293056")</f>
        <v>293056</v>
      </c>
      <c r="D177">
        <v>1.6332160593140701</v>
      </c>
      <c r="E177">
        <v>1.40504895208986E-2</v>
      </c>
    </row>
    <row r="178" spans="1:5" x14ac:dyDescent="0.25">
      <c r="A178">
        <v>177</v>
      </c>
      <c r="B178" t="s">
        <v>180</v>
      </c>
      <c r="C178" t="str">
        <f>HYPERLINK("http://www.ncbi.nlm.nih.gov/entrez/query.fcgi?cmd=search&amp;db=gene&amp;term=102556096","102556096")</f>
        <v>102556096</v>
      </c>
      <c r="D178">
        <v>1.6303490511366401</v>
      </c>
      <c r="E178">
        <v>2.57527984099939E-2</v>
      </c>
    </row>
    <row r="179" spans="1:5" x14ac:dyDescent="0.25">
      <c r="A179">
        <v>178</v>
      </c>
      <c r="B179" t="s">
        <v>181</v>
      </c>
      <c r="C179" t="str">
        <f>HYPERLINK("http://www.ncbi.nlm.nih.gov/entrez/query.fcgi?cmd=search&amp;db=gene&amp;term=103693339","103693339")</f>
        <v>103693339</v>
      </c>
      <c r="D179">
        <v>1.6246106424114899</v>
      </c>
      <c r="E179">
        <v>3.3825062775407297E-2</v>
      </c>
    </row>
    <row r="180" spans="1:5" x14ac:dyDescent="0.25">
      <c r="A180">
        <v>179</v>
      </c>
      <c r="B180" t="s">
        <v>182</v>
      </c>
      <c r="C180" t="str">
        <f>HYPERLINK("http://www.ncbi.nlm.nih.gov/entrez/query.fcgi?cmd=search&amp;db=gene&amp;term=64455","64455")</f>
        <v>64455</v>
      </c>
      <c r="D180">
        <v>1.6162538155205399</v>
      </c>
      <c r="E180">
        <v>1.0005792413487801E-2</v>
      </c>
    </row>
    <row r="181" spans="1:5" x14ac:dyDescent="0.25">
      <c r="A181">
        <v>180</v>
      </c>
      <c r="B181" t="s">
        <v>183</v>
      </c>
      <c r="C181" t="str">
        <f>HYPERLINK("http://www.ncbi.nlm.nih.gov/entrez/query.fcgi?cmd=search&amp;db=gene&amp;term=100912199","100912199")</f>
        <v>100912199</v>
      </c>
      <c r="D181">
        <v>1.6159024461612901</v>
      </c>
      <c r="E181">
        <v>3.88773299479757E-2</v>
      </c>
    </row>
    <row r="182" spans="1:5" x14ac:dyDescent="0.25">
      <c r="A182">
        <v>181</v>
      </c>
      <c r="B182" t="s">
        <v>184</v>
      </c>
      <c r="C182" t="str">
        <f>HYPERLINK("http://www.ncbi.nlm.nih.gov/entrez/query.fcgi?cmd=search&amp;db=gene&amp;term=304020","304020")</f>
        <v>304020</v>
      </c>
      <c r="D182">
        <v>1.61321499782491</v>
      </c>
      <c r="E182">
        <v>4.1208685704245102E-2</v>
      </c>
    </row>
    <row r="183" spans="1:5" x14ac:dyDescent="0.25">
      <c r="A183">
        <v>182</v>
      </c>
      <c r="B183" t="s">
        <v>185</v>
      </c>
      <c r="C183" t="str">
        <f>HYPERLINK("http://www.ncbi.nlm.nih.gov/entrez/query.fcgi?cmd=search&amp;db=gene&amp;term=315851","315851")</f>
        <v>315851</v>
      </c>
      <c r="D183">
        <v>1.6114902328360401</v>
      </c>
      <c r="E183">
        <v>4.0064820973017903E-2</v>
      </c>
    </row>
    <row r="184" spans="1:5" x14ac:dyDescent="0.25">
      <c r="A184">
        <v>183</v>
      </c>
      <c r="B184" t="s">
        <v>186</v>
      </c>
      <c r="C184" t="str">
        <f>HYPERLINK("http://www.ncbi.nlm.nih.gov/entrez/query.fcgi?cmd=search&amp;db=gene&amp;term=313575","313575")</f>
        <v>313575</v>
      </c>
      <c r="D184">
        <v>1.60665104957163</v>
      </c>
      <c r="E184">
        <v>3.02976329826605E-2</v>
      </c>
    </row>
    <row r="185" spans="1:5" x14ac:dyDescent="0.25">
      <c r="A185">
        <v>184</v>
      </c>
      <c r="B185" t="s">
        <v>187</v>
      </c>
      <c r="C185" t="str">
        <f>HYPERLINK("http://www.ncbi.nlm.nih.gov/entrez/query.fcgi?cmd=search&amp;db=gene&amp;term=367254","367254")</f>
        <v>367254</v>
      </c>
      <c r="D185">
        <v>1.6054847310026501</v>
      </c>
      <c r="E185">
        <v>2.0216787633349199E-2</v>
      </c>
    </row>
    <row r="186" spans="1:5" x14ac:dyDescent="0.25">
      <c r="A186">
        <v>185</v>
      </c>
      <c r="B186" t="s">
        <v>188</v>
      </c>
      <c r="C186" t="str">
        <f>HYPERLINK("http://www.ncbi.nlm.nih.gov/entrez/query.fcgi?cmd=search&amp;db=gene&amp;term=292868","292868")</f>
        <v>292868</v>
      </c>
      <c r="D186">
        <v>1.6050623937678199</v>
      </c>
      <c r="E186">
        <v>8.4426267738424397E-3</v>
      </c>
    </row>
    <row r="187" spans="1:5" x14ac:dyDescent="0.25">
      <c r="A187">
        <v>186</v>
      </c>
      <c r="B187" t="s">
        <v>189</v>
      </c>
      <c r="C187" t="str">
        <f>HYPERLINK("http://www.ncbi.nlm.nih.gov/entrez/query.fcgi?cmd=search&amp;db=gene&amp;term=103694382","103694382")</f>
        <v>103694382</v>
      </c>
      <c r="D187">
        <v>1.60490451241322</v>
      </c>
      <c r="E187">
        <v>3.5960331075142002E-2</v>
      </c>
    </row>
    <row r="188" spans="1:5" x14ac:dyDescent="0.25">
      <c r="A188">
        <v>187</v>
      </c>
      <c r="B188" t="s">
        <v>190</v>
      </c>
      <c r="C188" t="str">
        <f>HYPERLINK("http://www.ncbi.nlm.nih.gov/entrez/query.fcgi?cmd=search&amp;db=gene&amp;term=378947","378947")</f>
        <v>378947</v>
      </c>
      <c r="D188">
        <v>1.60248600590354</v>
      </c>
      <c r="E188">
        <v>3.1105920612026802E-3</v>
      </c>
    </row>
    <row r="189" spans="1:5" x14ac:dyDescent="0.25">
      <c r="A189">
        <v>188</v>
      </c>
      <c r="B189" t="s">
        <v>191</v>
      </c>
      <c r="C189" t="str">
        <f>HYPERLINK("http://www.ncbi.nlm.nih.gov/entrez/query.fcgi?cmd=search&amp;db=gene&amp;term=500066","500066")</f>
        <v>500066</v>
      </c>
      <c r="D189">
        <v>1.6005334382660199</v>
      </c>
      <c r="E189">
        <v>3.7466017893207797E-2</v>
      </c>
    </row>
    <row r="190" spans="1:5" x14ac:dyDescent="0.25">
      <c r="A190">
        <v>189</v>
      </c>
      <c r="B190" t="s">
        <v>192</v>
      </c>
      <c r="C190" t="str">
        <f>HYPERLINK("http://www.ncbi.nlm.nih.gov/entrez/query.fcgi?cmd=search&amp;db=gene&amp;term=260430","260430")</f>
        <v>260430</v>
      </c>
      <c r="D190">
        <v>1.5981545524535701</v>
      </c>
      <c r="E190">
        <v>1.12430483394066E-3</v>
      </c>
    </row>
    <row r="191" spans="1:5" x14ac:dyDescent="0.25">
      <c r="A191">
        <v>190</v>
      </c>
      <c r="B191" t="s">
        <v>193</v>
      </c>
      <c r="C191" t="str">
        <f>HYPERLINK("http://www.ncbi.nlm.nih.gov/entrez/query.fcgi?cmd=search&amp;db=gene&amp;term=63888","63888")</f>
        <v>63888</v>
      </c>
      <c r="D191">
        <v>1.59769923476906</v>
      </c>
      <c r="E191">
        <v>1.1294745029927901E-2</v>
      </c>
    </row>
    <row r="192" spans="1:5" x14ac:dyDescent="0.25">
      <c r="A192">
        <v>191</v>
      </c>
      <c r="B192" t="s">
        <v>194</v>
      </c>
      <c r="C192" t="str">
        <f>HYPERLINK("http://www.ncbi.nlm.nih.gov/entrez/query.fcgi?cmd=search&amp;db=gene&amp;term=29622","29622")</f>
        <v>29622</v>
      </c>
      <c r="D192">
        <v>1.5972654472247101</v>
      </c>
      <c r="E192">
        <v>1.12779793161955E-3</v>
      </c>
    </row>
    <row r="193" spans="1:5" x14ac:dyDescent="0.25">
      <c r="A193">
        <v>192</v>
      </c>
      <c r="B193" t="s">
        <v>195</v>
      </c>
      <c r="C193" t="str">
        <f>HYPERLINK("http://www.ncbi.nlm.nih.gov/entrez/query.fcgi?cmd=search&amp;db=gene&amp;term=50719","50719")</f>
        <v>50719</v>
      </c>
      <c r="D193">
        <v>1.5972087799036201</v>
      </c>
      <c r="E193">
        <v>1.84372317827746E-2</v>
      </c>
    </row>
    <row r="194" spans="1:5" x14ac:dyDescent="0.25">
      <c r="A194">
        <v>193</v>
      </c>
      <c r="B194" t="s">
        <v>196</v>
      </c>
      <c r="C194" t="str">
        <f>HYPERLINK("http://www.ncbi.nlm.nih.gov/entrez/query.fcgi?cmd=search&amp;db=gene&amp;term=246767","246767")</f>
        <v>246767</v>
      </c>
      <c r="D194">
        <v>1.5939806737736799</v>
      </c>
      <c r="E194">
        <v>1.8389425443455801E-2</v>
      </c>
    </row>
    <row r="195" spans="1:5" x14ac:dyDescent="0.25">
      <c r="A195">
        <v>194</v>
      </c>
      <c r="B195" t="s">
        <v>197</v>
      </c>
      <c r="C195" t="str">
        <f>HYPERLINK("http://www.ncbi.nlm.nih.gov/entrez/query.fcgi?cmd=search&amp;db=gene&amp;term=103691668","103691668")</f>
        <v>103691668</v>
      </c>
      <c r="D195">
        <v>1.59356613279654</v>
      </c>
      <c r="E195">
        <v>2.6566483800096501E-2</v>
      </c>
    </row>
    <row r="196" spans="1:5" x14ac:dyDescent="0.25">
      <c r="A196">
        <v>195</v>
      </c>
      <c r="B196" t="s">
        <v>198</v>
      </c>
      <c r="C196" t="str">
        <f>HYPERLINK("http://www.ncbi.nlm.nih.gov/entrez/query.fcgi?cmd=search&amp;db=gene&amp;term=299206","299206")</f>
        <v>299206</v>
      </c>
      <c r="D196">
        <v>1.5930045910767801</v>
      </c>
      <c r="E196">
        <v>1.8175811103608601E-2</v>
      </c>
    </row>
    <row r="197" spans="1:5" x14ac:dyDescent="0.25">
      <c r="A197">
        <v>196</v>
      </c>
      <c r="B197" t="s">
        <v>199</v>
      </c>
      <c r="C197" t="str">
        <f>HYPERLINK("http://www.ncbi.nlm.nih.gov/entrez/query.fcgi?cmd=search&amp;db=gene&amp;term=50592","50592")</f>
        <v>50592</v>
      </c>
      <c r="D197">
        <v>1.5906654926633601</v>
      </c>
      <c r="E197">
        <v>3.8074775386588697E-2</v>
      </c>
    </row>
    <row r="198" spans="1:5" x14ac:dyDescent="0.25">
      <c r="A198">
        <v>197</v>
      </c>
      <c r="B198" t="s">
        <v>200</v>
      </c>
      <c r="C198" t="str">
        <f>HYPERLINK("http://www.ncbi.nlm.nih.gov/entrez/query.fcgi?cmd=search&amp;db=gene&amp;term=25083","25083")</f>
        <v>25083</v>
      </c>
      <c r="D198">
        <v>1.5886254870310901</v>
      </c>
      <c r="E198">
        <v>7.2967821276688199E-3</v>
      </c>
    </row>
    <row r="199" spans="1:5" x14ac:dyDescent="0.25">
      <c r="A199">
        <v>198</v>
      </c>
      <c r="B199" t="s">
        <v>201</v>
      </c>
      <c r="C199" t="str">
        <f>HYPERLINK("http://www.ncbi.nlm.nih.gov/entrez/query.fcgi?cmd=search&amp;db=gene&amp;term=316353","316353")</f>
        <v>316353</v>
      </c>
      <c r="D199">
        <v>1.58719990666281</v>
      </c>
      <c r="E199">
        <v>3.94024930936654E-3</v>
      </c>
    </row>
    <row r="200" spans="1:5" x14ac:dyDescent="0.25">
      <c r="A200">
        <v>199</v>
      </c>
      <c r="B200" t="s">
        <v>202</v>
      </c>
      <c r="C200" t="str">
        <f>HYPERLINK("http://www.ncbi.nlm.nih.gov/entrez/query.fcgi?cmd=search&amp;db=gene&amp;term=290589","290589")</f>
        <v>290589</v>
      </c>
      <c r="D200">
        <v>1.58691871954622</v>
      </c>
      <c r="E200">
        <v>9.7896574887208505E-3</v>
      </c>
    </row>
    <row r="201" spans="1:5" x14ac:dyDescent="0.25">
      <c r="A201">
        <v>200</v>
      </c>
      <c r="B201" t="s">
        <v>203</v>
      </c>
      <c r="C201" t="str">
        <f>HYPERLINK("http://www.ncbi.nlm.nih.gov/entrez/query.fcgi?cmd=search&amp;db=gene&amp;term=362275","362275")</f>
        <v>362275</v>
      </c>
      <c r="D201">
        <v>1.5825453802090399</v>
      </c>
      <c r="E201">
        <v>8.6762635219912506E-3</v>
      </c>
    </row>
    <row r="202" spans="1:5" x14ac:dyDescent="0.25">
      <c r="A202">
        <v>201</v>
      </c>
      <c r="B202" t="s">
        <v>204</v>
      </c>
      <c r="C202" t="str">
        <f>HYPERLINK("http://www.ncbi.nlm.nih.gov/entrez/query.fcgi?cmd=search&amp;db=gene&amp;term=497796","497796")</f>
        <v>497796</v>
      </c>
      <c r="D202">
        <v>1.5820473440684899</v>
      </c>
      <c r="E202">
        <v>2.9581227851048299E-2</v>
      </c>
    </row>
    <row r="203" spans="1:5" x14ac:dyDescent="0.25">
      <c r="A203">
        <v>202</v>
      </c>
      <c r="B203" t="s">
        <v>205</v>
      </c>
      <c r="C203" t="str">
        <f>HYPERLINK("http://www.ncbi.nlm.nih.gov/entrez/query.fcgi?cmd=search&amp;db=gene&amp;term=360457","360457")</f>
        <v>360457</v>
      </c>
      <c r="D203">
        <v>1.5811655026022899</v>
      </c>
      <c r="E203">
        <v>3.5214106293652798E-2</v>
      </c>
    </row>
    <row r="204" spans="1:5" x14ac:dyDescent="0.25">
      <c r="A204">
        <v>203</v>
      </c>
      <c r="B204" t="s">
        <v>206</v>
      </c>
      <c r="C204" t="str">
        <f>HYPERLINK("http://www.ncbi.nlm.nih.gov/entrez/query.fcgi?cmd=search&amp;db=gene&amp;term=312688","312688")</f>
        <v>312688</v>
      </c>
      <c r="D204">
        <v>1.57942178304189</v>
      </c>
      <c r="E204">
        <v>2.0610666650517698E-2</v>
      </c>
    </row>
    <row r="205" spans="1:5" x14ac:dyDescent="0.25">
      <c r="A205">
        <v>204</v>
      </c>
      <c r="B205" t="s">
        <v>207</v>
      </c>
      <c r="C205" t="str">
        <f>HYPERLINK("http://www.ncbi.nlm.nih.gov/entrez/query.fcgi?cmd=search&amp;db=gene&amp;term=497983","497983")</f>
        <v>497983</v>
      </c>
      <c r="D205">
        <v>1.5792596042265701</v>
      </c>
      <c r="E205">
        <v>1.5372492319935E-2</v>
      </c>
    </row>
    <row r="206" spans="1:5" x14ac:dyDescent="0.25">
      <c r="A206">
        <v>205</v>
      </c>
      <c r="B206" t="s">
        <v>208</v>
      </c>
      <c r="C206" t="str">
        <f>HYPERLINK("http://www.ncbi.nlm.nih.gov/entrez/query.fcgi?cmd=search&amp;db=gene&amp;term=54410","54410")</f>
        <v>54410</v>
      </c>
      <c r="D206">
        <v>1.57910025158871</v>
      </c>
      <c r="E206">
        <v>3.93366134702735E-2</v>
      </c>
    </row>
    <row r="207" spans="1:5" x14ac:dyDescent="0.25">
      <c r="A207">
        <v>206</v>
      </c>
      <c r="B207" t="s">
        <v>209</v>
      </c>
      <c r="C207" t="str">
        <f>HYPERLINK("http://www.ncbi.nlm.nih.gov/entrez/query.fcgi?cmd=search&amp;db=gene&amp;term=100912563","100912563")</f>
        <v>100912563</v>
      </c>
      <c r="D207">
        <v>1.57829116872038</v>
      </c>
      <c r="E207">
        <v>1.4169394024433801E-2</v>
      </c>
    </row>
    <row r="208" spans="1:5" x14ac:dyDescent="0.25">
      <c r="A208">
        <v>207</v>
      </c>
      <c r="B208" t="s">
        <v>210</v>
      </c>
      <c r="C208" t="str">
        <f>HYPERLINK("http://www.ncbi.nlm.nih.gov/entrez/query.fcgi?cmd=search&amp;db=gene&amp;term=306792","306792")</f>
        <v>306792</v>
      </c>
      <c r="D208">
        <v>1.5780614353987701</v>
      </c>
      <c r="E208">
        <v>2.3351664416570599E-2</v>
      </c>
    </row>
    <row r="209" spans="1:5" x14ac:dyDescent="0.25">
      <c r="A209">
        <v>208</v>
      </c>
      <c r="B209" t="s">
        <v>211</v>
      </c>
      <c r="C209" t="str">
        <f>HYPERLINK("http://www.ncbi.nlm.nih.gov/entrez/query.fcgi?cmd=search&amp;db=gene&amp;term=63885","63885")</f>
        <v>63885</v>
      </c>
      <c r="D209">
        <v>1.5776170259197799</v>
      </c>
      <c r="E209">
        <v>4.0809871108846698E-3</v>
      </c>
    </row>
    <row r="210" spans="1:5" x14ac:dyDescent="0.25">
      <c r="A210">
        <v>209</v>
      </c>
      <c r="B210" t="s">
        <v>212</v>
      </c>
      <c r="C210" t="str">
        <f>HYPERLINK("http://www.ncbi.nlm.nih.gov/entrez/query.fcgi?cmd=search&amp;db=gene&amp;term=312701","312701")</f>
        <v>312701</v>
      </c>
      <c r="D210">
        <v>1.57676620975161</v>
      </c>
      <c r="E210">
        <v>3.9470515775358997E-2</v>
      </c>
    </row>
    <row r="211" spans="1:5" x14ac:dyDescent="0.25">
      <c r="A211">
        <v>210</v>
      </c>
      <c r="B211" t="s">
        <v>213</v>
      </c>
      <c r="C211" t="str">
        <f>HYPERLINK("http://www.ncbi.nlm.nih.gov/entrez/query.fcgi?cmd=search&amp;db=gene&amp;term=305472","305472")</f>
        <v>305472</v>
      </c>
      <c r="D211">
        <v>1.57637748811546</v>
      </c>
      <c r="E211">
        <v>2.08687082862191E-3</v>
      </c>
    </row>
    <row r="212" spans="1:5" x14ac:dyDescent="0.25">
      <c r="A212">
        <v>211</v>
      </c>
      <c r="B212" t="s">
        <v>214</v>
      </c>
      <c r="C212" t="str">
        <f>HYPERLINK("http://www.ncbi.nlm.nih.gov/entrez/query.fcgi?cmd=search&amp;db=gene&amp;term=301334","301334")</f>
        <v>301334</v>
      </c>
      <c r="D212">
        <v>1.57482098732259</v>
      </c>
      <c r="E212">
        <v>2.0711430007335E-2</v>
      </c>
    </row>
    <row r="213" spans="1:5" x14ac:dyDescent="0.25">
      <c r="A213">
        <v>212</v>
      </c>
      <c r="B213" t="s">
        <v>215</v>
      </c>
      <c r="C213" t="str">
        <f>HYPERLINK("http://www.ncbi.nlm.nih.gov/entrez/query.fcgi?cmd=search&amp;db=gene&amp;term=289235","289235")</f>
        <v>289235</v>
      </c>
      <c r="D213">
        <v>1.5725612075682101</v>
      </c>
      <c r="E213">
        <v>3.3334684967666298E-2</v>
      </c>
    </row>
    <row r="214" spans="1:5" x14ac:dyDescent="0.25">
      <c r="A214">
        <v>213</v>
      </c>
      <c r="B214" t="s">
        <v>216</v>
      </c>
      <c r="C214" t="str">
        <f>HYPERLINK("http://www.ncbi.nlm.nih.gov/entrez/query.fcgi?cmd=search&amp;db=gene&amp;term=313019","313019")</f>
        <v>313019</v>
      </c>
      <c r="D214">
        <v>1.5690582647356699</v>
      </c>
      <c r="E214">
        <v>3.0240806795511801E-2</v>
      </c>
    </row>
    <row r="215" spans="1:5" x14ac:dyDescent="0.25">
      <c r="A215">
        <v>214</v>
      </c>
      <c r="B215" t="s">
        <v>217</v>
      </c>
      <c r="C215" t="str">
        <f>HYPERLINK("http://www.ncbi.nlm.nih.gov/entrez/query.fcgi?cmd=search&amp;db=gene&amp;term=25602","25602")</f>
        <v>25602</v>
      </c>
      <c r="D215">
        <v>1.5681348537558399</v>
      </c>
      <c r="E215">
        <v>3.5143340825881199E-2</v>
      </c>
    </row>
    <row r="216" spans="1:5" x14ac:dyDescent="0.25">
      <c r="A216">
        <v>215</v>
      </c>
      <c r="B216" t="s">
        <v>218</v>
      </c>
      <c r="C216" t="str">
        <f>HYPERLINK("http://www.ncbi.nlm.nih.gov/entrez/query.fcgi?cmd=search&amp;db=gene&amp;term=362083","362083")</f>
        <v>362083</v>
      </c>
      <c r="D216">
        <v>1.56774798114159</v>
      </c>
      <c r="E216">
        <v>3.9436974778887003E-2</v>
      </c>
    </row>
    <row r="217" spans="1:5" x14ac:dyDescent="0.25">
      <c r="A217">
        <v>216</v>
      </c>
      <c r="B217" t="s">
        <v>219</v>
      </c>
      <c r="C217" t="str">
        <f>HYPERLINK("http://www.ncbi.nlm.nih.gov/entrez/query.fcgi?cmd=search&amp;db=gene&amp;term=308341","308341")</f>
        <v>308341</v>
      </c>
      <c r="D217">
        <v>1.56740529070534</v>
      </c>
      <c r="E217">
        <v>1.38619065249808E-2</v>
      </c>
    </row>
    <row r="218" spans="1:5" x14ac:dyDescent="0.25">
      <c r="A218">
        <v>217</v>
      </c>
      <c r="B218" t="s">
        <v>220</v>
      </c>
      <c r="C218" t="str">
        <f>HYPERLINK("http://www.ncbi.nlm.nih.gov/entrez/query.fcgi?cmd=search&amp;db=gene&amp;term=315191","315191")</f>
        <v>315191</v>
      </c>
      <c r="D218">
        <v>1.5672719473765799</v>
      </c>
      <c r="E218">
        <v>3.3723757717989397E-2</v>
      </c>
    </row>
    <row r="219" spans="1:5" x14ac:dyDescent="0.25">
      <c r="A219">
        <v>218</v>
      </c>
      <c r="B219" t="s">
        <v>221</v>
      </c>
      <c r="C219" t="str">
        <f>HYPERLINK("http://www.ncbi.nlm.nih.gov/entrez/query.fcgi?cmd=search&amp;db=gene&amp;term=64347","64347")</f>
        <v>64347</v>
      </c>
      <c r="D219">
        <v>1.56618385618732</v>
      </c>
      <c r="E219">
        <v>3.8067782409763502E-2</v>
      </c>
    </row>
    <row r="220" spans="1:5" x14ac:dyDescent="0.25">
      <c r="A220">
        <v>219</v>
      </c>
      <c r="B220" t="s">
        <v>222</v>
      </c>
      <c r="C220" t="str">
        <f>HYPERLINK("http://www.ncbi.nlm.nih.gov/entrez/query.fcgi?cmd=search&amp;db=gene&amp;term=25054","25054")</f>
        <v>25054</v>
      </c>
      <c r="D220">
        <v>1.56605198734986</v>
      </c>
      <c r="E220">
        <v>5.4786248778944096E-3</v>
      </c>
    </row>
    <row r="221" spans="1:5" x14ac:dyDescent="0.25">
      <c r="A221">
        <v>220</v>
      </c>
      <c r="B221" t="s">
        <v>223</v>
      </c>
      <c r="C221" t="str">
        <f>HYPERLINK("http://www.ncbi.nlm.nih.gov/entrez/query.fcgi?cmd=search&amp;db=gene&amp;term=405204","405204")</f>
        <v>405204</v>
      </c>
      <c r="D221">
        <v>1.5598239517424699</v>
      </c>
      <c r="E221">
        <v>1.3796378664283199E-2</v>
      </c>
    </row>
    <row r="222" spans="1:5" x14ac:dyDescent="0.25">
      <c r="A222">
        <v>221</v>
      </c>
      <c r="B222" t="s">
        <v>224</v>
      </c>
      <c r="C222" t="str">
        <f>HYPERLINK("http://www.ncbi.nlm.nih.gov/entrez/query.fcgi?cmd=search&amp;db=gene&amp;term=499362","499362")</f>
        <v>499362</v>
      </c>
      <c r="D222">
        <v>1.5597457925743099</v>
      </c>
      <c r="E222">
        <v>4.8219990943264998E-2</v>
      </c>
    </row>
    <row r="223" spans="1:5" x14ac:dyDescent="0.25">
      <c r="A223">
        <v>222</v>
      </c>
      <c r="B223" t="s">
        <v>225</v>
      </c>
      <c r="C223" t="str">
        <f>HYPERLINK("http://www.ncbi.nlm.nih.gov/entrez/query.fcgi?cmd=search&amp;db=gene&amp;term=29348","29348")</f>
        <v>29348</v>
      </c>
      <c r="D223">
        <v>1.5547382592430601</v>
      </c>
      <c r="E223">
        <v>4.5786179932967297E-2</v>
      </c>
    </row>
    <row r="224" spans="1:5" x14ac:dyDescent="0.25">
      <c r="A224">
        <v>223</v>
      </c>
      <c r="B224" t="s">
        <v>226</v>
      </c>
      <c r="C224" t="str">
        <f>HYPERLINK("http://www.ncbi.nlm.nih.gov/entrez/query.fcgi?cmd=search&amp;db=gene&amp;term=682105","682105")</f>
        <v>682105</v>
      </c>
      <c r="D224">
        <v>1.55285872490927</v>
      </c>
      <c r="E224">
        <v>5.6616160401308201E-3</v>
      </c>
    </row>
    <row r="225" spans="1:5" x14ac:dyDescent="0.25">
      <c r="A225">
        <v>224</v>
      </c>
      <c r="B225" t="s">
        <v>227</v>
      </c>
      <c r="C225" t="str">
        <f>HYPERLINK("http://www.ncbi.nlm.nih.gov/entrez/query.fcgi?cmd=search&amp;db=gene&amp;term=252834","252834")</f>
        <v>252834</v>
      </c>
      <c r="D225">
        <v>1.55251146571649</v>
      </c>
      <c r="E225">
        <v>3.4050093122031597E-2</v>
      </c>
    </row>
    <row r="226" spans="1:5" x14ac:dyDescent="0.25">
      <c r="A226">
        <v>225</v>
      </c>
      <c r="B226" t="s">
        <v>228</v>
      </c>
      <c r="C226" t="str">
        <f>HYPERLINK("http://www.ncbi.nlm.nih.gov/entrez/query.fcgi?cmd=search&amp;db=gene&amp;term=307479","307479")</f>
        <v>307479</v>
      </c>
      <c r="D226">
        <v>1.55035487370104</v>
      </c>
      <c r="E226">
        <v>8.7737428302656593E-3</v>
      </c>
    </row>
    <row r="227" spans="1:5" x14ac:dyDescent="0.25">
      <c r="A227">
        <v>226</v>
      </c>
      <c r="B227" t="s">
        <v>229</v>
      </c>
      <c r="C227" t="str">
        <f>HYPERLINK("http://www.ncbi.nlm.nih.gov/entrez/query.fcgi?cmd=search&amp;db=gene&amp;term=192249","192249")</f>
        <v>192249</v>
      </c>
      <c r="D227">
        <v>1.5492536710545199</v>
      </c>
      <c r="E227">
        <v>2.1663670836411499E-2</v>
      </c>
    </row>
    <row r="228" spans="1:5" x14ac:dyDescent="0.25">
      <c r="A228">
        <v>227</v>
      </c>
      <c r="B228" t="s">
        <v>230</v>
      </c>
      <c r="C228" t="str">
        <f>HYPERLINK("http://www.ncbi.nlm.nih.gov/entrez/query.fcgi?cmd=search&amp;db=gene&amp;term=24848","24848")</f>
        <v>24848</v>
      </c>
      <c r="D228">
        <v>1.5478634771664801</v>
      </c>
      <c r="E228">
        <v>1.35395525663675E-2</v>
      </c>
    </row>
    <row r="229" spans="1:5" x14ac:dyDescent="0.25">
      <c r="A229">
        <v>228</v>
      </c>
      <c r="B229" t="s">
        <v>231</v>
      </c>
      <c r="C229" t="str">
        <f>HYPERLINK("http://www.ncbi.nlm.nih.gov/entrez/query.fcgi?cmd=search&amp;db=gene&amp;term=29692","29692")</f>
        <v>29692</v>
      </c>
      <c r="D229">
        <v>1.54769475549251</v>
      </c>
      <c r="E229">
        <v>6.82417157242043E-3</v>
      </c>
    </row>
    <row r="230" spans="1:5" x14ac:dyDescent="0.25">
      <c r="A230">
        <v>229</v>
      </c>
      <c r="B230" t="s">
        <v>232</v>
      </c>
      <c r="C230" t="str">
        <f>HYPERLINK("http://www.ncbi.nlm.nih.gov/entrez/query.fcgi?cmd=search&amp;db=gene&amp;term=103691034","103691034")</f>
        <v>103691034</v>
      </c>
      <c r="D230">
        <v>1.5463212992642801</v>
      </c>
      <c r="E230">
        <v>4.4225752834794498E-3</v>
      </c>
    </row>
    <row r="231" spans="1:5" x14ac:dyDescent="0.25">
      <c r="A231">
        <v>230</v>
      </c>
      <c r="B231" t="s">
        <v>233</v>
      </c>
      <c r="C231" t="str">
        <f>HYPERLINK("http://www.ncbi.nlm.nih.gov/entrez/query.fcgi?cmd=search&amp;db=gene&amp;term=368153","368153")</f>
        <v>368153</v>
      </c>
      <c r="D231">
        <v>1.5452765438554501</v>
      </c>
      <c r="E231">
        <v>1.54339419840861E-2</v>
      </c>
    </row>
    <row r="232" spans="1:5" x14ac:dyDescent="0.25">
      <c r="A232">
        <v>231</v>
      </c>
      <c r="B232" t="s">
        <v>234</v>
      </c>
      <c r="C232" t="str">
        <f>HYPERLINK("http://www.ncbi.nlm.nih.gov/entrez/query.fcgi?cmd=search&amp;db=gene&amp;term=298031","298031")</f>
        <v>298031</v>
      </c>
      <c r="D232">
        <v>1.5451117340929399</v>
      </c>
      <c r="E232">
        <v>6.1023491123672899E-3</v>
      </c>
    </row>
    <row r="233" spans="1:5" x14ac:dyDescent="0.25">
      <c r="A233">
        <v>232</v>
      </c>
      <c r="B233" t="s">
        <v>235</v>
      </c>
      <c r="C233" t="str">
        <f>HYPERLINK("http://www.ncbi.nlm.nih.gov/entrez/query.fcgi?cmd=search&amp;db=gene&amp;term=296269","296269")</f>
        <v>296269</v>
      </c>
      <c r="D233">
        <v>1.54412236011921</v>
      </c>
      <c r="E233">
        <v>4.9512863674036303E-2</v>
      </c>
    </row>
    <row r="234" spans="1:5" x14ac:dyDescent="0.25">
      <c r="A234">
        <v>233</v>
      </c>
      <c r="B234" t="s">
        <v>236</v>
      </c>
      <c r="C234" t="str">
        <f>HYPERLINK("http://www.ncbi.nlm.nih.gov/entrez/query.fcgi?cmd=search&amp;db=gene&amp;term=315668","315668")</f>
        <v>315668</v>
      </c>
      <c r="D234">
        <v>1.5440340454874</v>
      </c>
      <c r="E234">
        <v>1.36762328716129E-2</v>
      </c>
    </row>
    <row r="235" spans="1:5" x14ac:dyDescent="0.25">
      <c r="A235">
        <v>234</v>
      </c>
      <c r="B235" t="s">
        <v>237</v>
      </c>
      <c r="C235" t="str">
        <f>HYPERLINK("http://www.ncbi.nlm.nih.gov/entrez/query.fcgi?cmd=search&amp;db=gene&amp;term=498001","498001")</f>
        <v>498001</v>
      </c>
      <c r="D235">
        <v>1.5425626534927299</v>
      </c>
      <c r="E235">
        <v>4.6229875206669199E-2</v>
      </c>
    </row>
    <row r="236" spans="1:5" x14ac:dyDescent="0.25">
      <c r="A236">
        <v>235</v>
      </c>
      <c r="B236" t="s">
        <v>238</v>
      </c>
      <c r="C236" t="str">
        <f>HYPERLINK("http://www.ncbi.nlm.nih.gov/entrez/query.fcgi?cmd=search&amp;db=gene&amp;term=301543","301543")</f>
        <v>301543</v>
      </c>
      <c r="D236">
        <v>1.54170455169983</v>
      </c>
      <c r="E236">
        <v>4.8457772844571E-2</v>
      </c>
    </row>
    <row r="237" spans="1:5" x14ac:dyDescent="0.25">
      <c r="A237">
        <v>236</v>
      </c>
      <c r="B237" t="s">
        <v>239</v>
      </c>
      <c r="C237" t="str">
        <f>HYPERLINK("http://www.ncbi.nlm.nih.gov/entrez/query.fcgi?cmd=search&amp;db=gene&amp;term=308393","308393")</f>
        <v>308393</v>
      </c>
      <c r="D237">
        <v>1.5411350542826701</v>
      </c>
      <c r="E237">
        <v>3.97665377418535E-2</v>
      </c>
    </row>
    <row r="238" spans="1:5" x14ac:dyDescent="0.25">
      <c r="A238">
        <v>237</v>
      </c>
      <c r="B238" t="s">
        <v>240</v>
      </c>
      <c r="C238" t="str">
        <f>HYPERLINK("http://www.ncbi.nlm.nih.gov/entrez/query.fcgi?cmd=search&amp;db=gene&amp;term=29481","29481")</f>
        <v>29481</v>
      </c>
      <c r="D238">
        <v>1.538382202328</v>
      </c>
      <c r="E238">
        <v>4.9624595416911201E-2</v>
      </c>
    </row>
    <row r="239" spans="1:5" x14ac:dyDescent="0.25">
      <c r="A239">
        <v>238</v>
      </c>
      <c r="B239" t="s">
        <v>241</v>
      </c>
      <c r="C239" t="str">
        <f>HYPERLINK("http://www.ncbi.nlm.nih.gov/entrez/query.fcgi?cmd=search&amp;db=gene&amp;term=54309","54309")</f>
        <v>54309</v>
      </c>
      <c r="D239">
        <v>1.53793375864461</v>
      </c>
      <c r="E239">
        <v>1.55888791633454E-2</v>
      </c>
    </row>
    <row r="240" spans="1:5" x14ac:dyDescent="0.25">
      <c r="A240">
        <v>239</v>
      </c>
      <c r="B240" t="s">
        <v>242</v>
      </c>
      <c r="C240" t="str">
        <f>HYPERLINK("http://www.ncbi.nlm.nih.gov/entrez/query.fcgi?cmd=search&amp;db=gene&amp;term=293537","293537")</f>
        <v>293537</v>
      </c>
      <c r="D240">
        <v>1.5378963531315699</v>
      </c>
      <c r="E240">
        <v>1.9807421884066E-2</v>
      </c>
    </row>
    <row r="241" spans="1:5" x14ac:dyDescent="0.25">
      <c r="A241">
        <v>240</v>
      </c>
      <c r="B241" t="s">
        <v>243</v>
      </c>
      <c r="C241" t="str">
        <f>HYPERLINK("http://www.ncbi.nlm.nih.gov/entrez/query.fcgi?cmd=search&amp;db=gene&amp;term=310640","310640")</f>
        <v>310640</v>
      </c>
      <c r="D241">
        <v>1.53781663861403</v>
      </c>
      <c r="E241">
        <v>3.5249772184375899E-3</v>
      </c>
    </row>
    <row r="242" spans="1:5" x14ac:dyDescent="0.25">
      <c r="A242">
        <v>241</v>
      </c>
      <c r="B242" t="s">
        <v>244</v>
      </c>
      <c r="C242" t="str">
        <f>HYPERLINK("http://www.ncbi.nlm.nih.gov/entrez/query.fcgi?cmd=search&amp;db=gene&amp;term=315615","315615")</f>
        <v>315615</v>
      </c>
      <c r="D242">
        <v>1.53662662307727</v>
      </c>
      <c r="E242">
        <v>4.0541666234803504E-3</v>
      </c>
    </row>
    <row r="243" spans="1:5" x14ac:dyDescent="0.25">
      <c r="A243">
        <v>242</v>
      </c>
      <c r="B243" t="s">
        <v>245</v>
      </c>
      <c r="C243" t="str">
        <f>HYPERLINK("http://www.ncbi.nlm.nih.gov/entrez/query.fcgi?cmd=search&amp;db=gene&amp;term=81820","81820")</f>
        <v>81820</v>
      </c>
      <c r="D243">
        <v>1.53632929684157</v>
      </c>
      <c r="E243">
        <v>3.90148476487178E-2</v>
      </c>
    </row>
    <row r="244" spans="1:5" x14ac:dyDescent="0.25">
      <c r="A244">
        <v>243</v>
      </c>
      <c r="B244" t="s">
        <v>246</v>
      </c>
      <c r="C244" t="str">
        <f>HYPERLINK("http://www.ncbi.nlm.nih.gov/entrez/query.fcgi?cmd=search&amp;db=gene&amp;term=361787","361787")</f>
        <v>361787</v>
      </c>
      <c r="D244">
        <v>1.53493790164243</v>
      </c>
      <c r="E244">
        <v>1.97481653439446E-2</v>
      </c>
    </row>
    <row r="245" spans="1:5" x14ac:dyDescent="0.25">
      <c r="A245">
        <v>244</v>
      </c>
      <c r="B245" t="s">
        <v>247</v>
      </c>
      <c r="C245" t="str">
        <f>HYPERLINK("http://www.ncbi.nlm.nih.gov/entrez/query.fcgi?cmd=search&amp;db=gene&amp;term=60417","60417")</f>
        <v>60417</v>
      </c>
      <c r="D245">
        <v>1.53443534972309</v>
      </c>
      <c r="E245">
        <v>2.8778356935567299E-2</v>
      </c>
    </row>
    <row r="246" spans="1:5" x14ac:dyDescent="0.25">
      <c r="A246">
        <v>245</v>
      </c>
      <c r="B246" t="s">
        <v>248</v>
      </c>
      <c r="C246" t="str">
        <f>HYPERLINK("http://www.ncbi.nlm.nih.gov/entrez/query.fcgi?cmd=search&amp;db=gene&amp;term=79220","79220")</f>
        <v>79220</v>
      </c>
      <c r="D246">
        <v>1.5337203028565101</v>
      </c>
      <c r="E246">
        <v>1.45833307530869E-2</v>
      </c>
    </row>
    <row r="247" spans="1:5" x14ac:dyDescent="0.25">
      <c r="A247">
        <v>246</v>
      </c>
      <c r="B247" t="s">
        <v>249</v>
      </c>
      <c r="C247" t="str">
        <f>HYPERLINK("http://www.ncbi.nlm.nih.gov/entrez/query.fcgi?cmd=search&amp;db=gene&amp;term=366004","366004")</f>
        <v>366004</v>
      </c>
      <c r="D247">
        <v>1.5322578007600201</v>
      </c>
      <c r="E247">
        <v>4.9385169071412702E-2</v>
      </c>
    </row>
    <row r="248" spans="1:5" x14ac:dyDescent="0.25">
      <c r="A248">
        <v>247</v>
      </c>
      <c r="B248" t="s">
        <v>250</v>
      </c>
      <c r="C248" t="str">
        <f>HYPERLINK("http://www.ncbi.nlm.nih.gov/entrez/query.fcgi?cmd=search&amp;db=gene&amp;term=29465","29465")</f>
        <v>29465</v>
      </c>
      <c r="D248">
        <v>1.53225412550684</v>
      </c>
      <c r="E248">
        <v>4.8908118657906598E-3</v>
      </c>
    </row>
    <row r="249" spans="1:5" x14ac:dyDescent="0.25">
      <c r="A249">
        <v>248</v>
      </c>
      <c r="B249" t="s">
        <v>251</v>
      </c>
      <c r="C249" t="str">
        <f>HYPERLINK("http://www.ncbi.nlm.nih.gov/entrez/query.fcgi?cmd=search&amp;db=gene&amp;term=307907","307907")</f>
        <v>307907</v>
      </c>
      <c r="D249">
        <v>1.52853089368349</v>
      </c>
      <c r="E249">
        <v>6.2377558080859404E-3</v>
      </c>
    </row>
    <row r="250" spans="1:5" x14ac:dyDescent="0.25">
      <c r="A250">
        <v>249</v>
      </c>
      <c r="B250" t="s">
        <v>252</v>
      </c>
      <c r="C250" t="str">
        <f>HYPERLINK("http://www.ncbi.nlm.nih.gov/entrez/query.fcgi?cmd=search&amp;db=gene&amp;term=365009","365009")</f>
        <v>365009</v>
      </c>
      <c r="D250">
        <v>1.5285082319662999</v>
      </c>
      <c r="E250">
        <v>2.69358705821361E-2</v>
      </c>
    </row>
    <row r="251" spans="1:5" x14ac:dyDescent="0.25">
      <c r="A251">
        <v>250</v>
      </c>
      <c r="B251" t="s">
        <v>253</v>
      </c>
      <c r="C251" t="str">
        <f>HYPERLINK("http://www.ncbi.nlm.nih.gov/entrez/query.fcgi?cmd=search&amp;db=gene&amp;term=366567","366567")</f>
        <v>366567</v>
      </c>
      <c r="D251">
        <v>1.52284192243643</v>
      </c>
      <c r="E251">
        <v>1.01054359593238E-2</v>
      </c>
    </row>
    <row r="252" spans="1:5" x14ac:dyDescent="0.25">
      <c r="A252">
        <v>251</v>
      </c>
      <c r="B252" t="s">
        <v>254</v>
      </c>
      <c r="C252" t="str">
        <f>HYPERLINK("http://www.ncbi.nlm.nih.gov/entrez/query.fcgi?cmd=search&amp;db=gene&amp;term=306349","306349")</f>
        <v>306349</v>
      </c>
      <c r="D252">
        <v>1.52245881974521</v>
      </c>
      <c r="E252">
        <v>3.4926530954092698E-2</v>
      </c>
    </row>
    <row r="253" spans="1:5" x14ac:dyDescent="0.25">
      <c r="A253">
        <v>252</v>
      </c>
      <c r="B253" t="s">
        <v>255</v>
      </c>
      <c r="C253" t="str">
        <f>HYPERLINK("http://www.ncbi.nlm.nih.gov/entrez/query.fcgi?cmd=search&amp;db=gene&amp;term=25534","25534")</f>
        <v>25534</v>
      </c>
      <c r="D253">
        <v>1.5220492522265801</v>
      </c>
      <c r="E253">
        <v>4.5508302752635302E-2</v>
      </c>
    </row>
    <row r="254" spans="1:5" x14ac:dyDescent="0.25">
      <c r="A254">
        <v>253</v>
      </c>
      <c r="B254" t="s">
        <v>256</v>
      </c>
      <c r="C254" t="str">
        <f>HYPERLINK("http://www.ncbi.nlm.nih.gov/entrez/query.fcgi?cmd=search&amp;db=gene&amp;term=291091","291091")</f>
        <v>291091</v>
      </c>
      <c r="D254">
        <v>1.52084575770451</v>
      </c>
      <c r="E254">
        <v>2.0717962187797801E-2</v>
      </c>
    </row>
    <row r="255" spans="1:5" x14ac:dyDescent="0.25">
      <c r="A255">
        <v>254</v>
      </c>
      <c r="B255" t="s">
        <v>257</v>
      </c>
      <c r="C255" t="str">
        <f>HYPERLINK("http://www.ncbi.nlm.nih.gov/entrez/query.fcgi?cmd=search&amp;db=gene&amp;term=289720","289720")</f>
        <v>289720</v>
      </c>
      <c r="D255">
        <v>1.5200276322611099</v>
      </c>
      <c r="E255">
        <v>2.0592398568001401E-2</v>
      </c>
    </row>
    <row r="256" spans="1:5" x14ac:dyDescent="0.25">
      <c r="A256">
        <v>255</v>
      </c>
      <c r="B256" t="s">
        <v>258</v>
      </c>
      <c r="C256" t="str">
        <f>HYPERLINK("http://www.ncbi.nlm.nih.gov/entrez/query.fcgi?cmd=search&amp;db=gene&amp;term=362937","362937")</f>
        <v>362937</v>
      </c>
      <c r="D256">
        <v>1.5198019004405601</v>
      </c>
      <c r="E256">
        <v>2.0649655186528299E-2</v>
      </c>
    </row>
    <row r="257" spans="1:5" x14ac:dyDescent="0.25">
      <c r="A257">
        <v>256</v>
      </c>
      <c r="B257" t="s">
        <v>259</v>
      </c>
      <c r="C257" t="str">
        <f>HYPERLINK("http://www.ncbi.nlm.nih.gov/entrez/query.fcgi?cmd=search&amp;db=gene&amp;term=360622","360622")</f>
        <v>360622</v>
      </c>
      <c r="D257">
        <v>1.5194929387120999</v>
      </c>
      <c r="E257">
        <v>1.19194463896921E-2</v>
      </c>
    </row>
    <row r="258" spans="1:5" x14ac:dyDescent="0.25">
      <c r="A258">
        <v>257</v>
      </c>
      <c r="B258" t="s">
        <v>260</v>
      </c>
      <c r="C258" t="str">
        <f>HYPERLINK("http://www.ncbi.nlm.nih.gov/entrez/query.fcgi?cmd=search&amp;db=gene&amp;term=303380","303380")</f>
        <v>303380</v>
      </c>
      <c r="D258">
        <v>1.51612610835016</v>
      </c>
      <c r="E258">
        <v>8.4086003462455795E-3</v>
      </c>
    </row>
    <row r="259" spans="1:5" x14ac:dyDescent="0.25">
      <c r="A259">
        <v>258</v>
      </c>
      <c r="B259" t="s">
        <v>261</v>
      </c>
      <c r="C259" t="str">
        <f>HYPERLINK("http://www.ncbi.nlm.nih.gov/entrez/query.fcgi?cmd=search&amp;db=gene&amp;term=303113","303113")</f>
        <v>303113</v>
      </c>
      <c r="D259">
        <v>1.51538181612901</v>
      </c>
      <c r="E259">
        <v>1.10496300471092E-2</v>
      </c>
    </row>
    <row r="260" spans="1:5" x14ac:dyDescent="0.25">
      <c r="A260">
        <v>259</v>
      </c>
      <c r="B260" t="s">
        <v>262</v>
      </c>
      <c r="C260" t="str">
        <f>HYPERLINK("http://www.ncbi.nlm.nih.gov/entrez/query.fcgi?cmd=search&amp;db=gene&amp;term=297890","297890")</f>
        <v>297890</v>
      </c>
      <c r="D260">
        <v>1.5125012919730401</v>
      </c>
      <c r="E260">
        <v>2.7960424744031299E-2</v>
      </c>
    </row>
    <row r="261" spans="1:5" x14ac:dyDescent="0.25">
      <c r="A261">
        <v>260</v>
      </c>
      <c r="B261" t="s">
        <v>263</v>
      </c>
      <c r="C261" t="str">
        <f>HYPERLINK("http://www.ncbi.nlm.nih.gov/entrez/query.fcgi?cmd=search&amp;db=gene&amp;term=314622","314622")</f>
        <v>314622</v>
      </c>
      <c r="D261">
        <v>1.5117284225551899</v>
      </c>
      <c r="E261">
        <v>1.4016400599949901E-2</v>
      </c>
    </row>
    <row r="262" spans="1:5" x14ac:dyDescent="0.25">
      <c r="A262">
        <v>261</v>
      </c>
      <c r="B262" t="s">
        <v>264</v>
      </c>
      <c r="C262" t="str">
        <f>HYPERLINK("http://www.ncbi.nlm.nih.gov/entrez/query.fcgi?cmd=search&amp;db=gene&amp;term=60589","60589")</f>
        <v>60589</v>
      </c>
      <c r="D262">
        <v>1.5064198808868901</v>
      </c>
      <c r="E262">
        <v>1.6498374591726001E-2</v>
      </c>
    </row>
    <row r="263" spans="1:5" x14ac:dyDescent="0.25">
      <c r="A263">
        <v>262</v>
      </c>
      <c r="B263" t="s">
        <v>265</v>
      </c>
      <c r="C263" t="str">
        <f>HYPERLINK("http://www.ncbi.nlm.nih.gov/entrez/query.fcgi?cmd=search&amp;db=gene&amp;term=300443","300443")</f>
        <v>300443</v>
      </c>
      <c r="D263">
        <v>1.50443620016972</v>
      </c>
      <c r="E263">
        <v>4.4398523421066399E-2</v>
      </c>
    </row>
    <row r="264" spans="1:5" x14ac:dyDescent="0.25">
      <c r="A264">
        <v>263</v>
      </c>
      <c r="B264" t="s">
        <v>266</v>
      </c>
      <c r="C264" t="str">
        <f>HYPERLINK("http://www.ncbi.nlm.nih.gov/entrez/query.fcgi?cmd=search&amp;db=gene&amp;term=361041","361041")</f>
        <v>361041</v>
      </c>
      <c r="D264">
        <v>1.5016639840422401</v>
      </c>
      <c r="E264">
        <v>1.1389703382195899E-2</v>
      </c>
    </row>
    <row r="265" spans="1:5" x14ac:dyDescent="0.25">
      <c r="A265">
        <v>264</v>
      </c>
      <c r="B265" t="s">
        <v>267</v>
      </c>
      <c r="C265" t="str">
        <f>HYPERLINK("http://www.ncbi.nlm.nih.gov/entrez/query.fcgi?cmd=search&amp;db=gene&amp;term=140591","140591")</f>
        <v>140591</v>
      </c>
      <c r="D265">
        <v>1.50033175307032</v>
      </c>
      <c r="E265">
        <v>2.3830441826619499E-2</v>
      </c>
    </row>
    <row r="266" spans="1:5" x14ac:dyDescent="0.25">
      <c r="A266">
        <v>265</v>
      </c>
      <c r="B266" t="s">
        <v>268</v>
      </c>
      <c r="C266" t="str">
        <f>HYPERLINK("http://www.ncbi.nlm.nih.gov/entrez/query.fcgi?cmd=search&amp;db=gene&amp;term=117052","117052")</f>
        <v>117052</v>
      </c>
      <c r="D266">
        <v>1.4990692222475199</v>
      </c>
      <c r="E266">
        <v>1.55723387798576E-2</v>
      </c>
    </row>
    <row r="267" spans="1:5" x14ac:dyDescent="0.25">
      <c r="A267">
        <v>266</v>
      </c>
      <c r="B267" t="s">
        <v>269</v>
      </c>
      <c r="C267" t="str">
        <f>HYPERLINK("http://www.ncbi.nlm.nih.gov/entrez/query.fcgi?cmd=search&amp;db=gene&amp;term=499972","499972")</f>
        <v>499972</v>
      </c>
      <c r="D267">
        <v>1.4971402286630799</v>
      </c>
      <c r="E267">
        <v>2.50966746946664E-2</v>
      </c>
    </row>
    <row r="268" spans="1:5" x14ac:dyDescent="0.25">
      <c r="A268">
        <v>267</v>
      </c>
      <c r="B268" t="s">
        <v>270</v>
      </c>
      <c r="C268" t="str">
        <f>HYPERLINK("http://www.ncbi.nlm.nih.gov/entrez/query.fcgi?cmd=search&amp;db=gene&amp;term=315500","315500")</f>
        <v>315500</v>
      </c>
      <c r="D268">
        <v>1.49600965782632</v>
      </c>
      <c r="E268">
        <v>2.0624869519544099E-2</v>
      </c>
    </row>
    <row r="269" spans="1:5" x14ac:dyDescent="0.25">
      <c r="A269">
        <v>268</v>
      </c>
      <c r="B269" t="s">
        <v>271</v>
      </c>
      <c r="C269" t="str">
        <f>HYPERLINK("http://www.ncbi.nlm.nih.gov/entrez/query.fcgi?cmd=search&amp;db=gene&amp;term=364476","364476")</f>
        <v>364476</v>
      </c>
      <c r="D269">
        <v>1.49558454980086</v>
      </c>
      <c r="E269">
        <v>2.0927148342397599E-2</v>
      </c>
    </row>
    <row r="270" spans="1:5" x14ac:dyDescent="0.25">
      <c r="A270">
        <v>269</v>
      </c>
      <c r="B270" t="s">
        <v>272</v>
      </c>
      <c r="C270" t="str">
        <f>HYPERLINK("http://www.ncbi.nlm.nih.gov/entrez/query.fcgi?cmd=search&amp;db=gene&amp;term=309901","309901")</f>
        <v>309901</v>
      </c>
      <c r="D270">
        <v>1.4954602783425699</v>
      </c>
      <c r="E270">
        <v>3.8124952745619098E-2</v>
      </c>
    </row>
    <row r="271" spans="1:5" x14ac:dyDescent="0.25">
      <c r="A271">
        <v>270</v>
      </c>
      <c r="B271" t="s">
        <v>273</v>
      </c>
      <c r="C271" t="str">
        <f>HYPERLINK("http://www.ncbi.nlm.nih.gov/entrez/query.fcgi?cmd=search&amp;db=gene&amp;term=25757","25757")</f>
        <v>25757</v>
      </c>
      <c r="D271">
        <v>1.49375723929974</v>
      </c>
      <c r="E271">
        <v>2.7148194546128501E-2</v>
      </c>
    </row>
    <row r="272" spans="1:5" x14ac:dyDescent="0.25">
      <c r="A272">
        <v>271</v>
      </c>
      <c r="B272" t="s">
        <v>274</v>
      </c>
      <c r="C272" t="str">
        <f>HYPERLINK("http://www.ncbi.nlm.nih.gov/entrez/query.fcgi?cmd=search&amp;db=gene&amp;term=301269","301269")</f>
        <v>301269</v>
      </c>
      <c r="D272">
        <v>1.4933177530419799</v>
      </c>
      <c r="E272">
        <v>1.7205188233678601E-2</v>
      </c>
    </row>
    <row r="273" spans="1:5" x14ac:dyDescent="0.25">
      <c r="A273">
        <v>272</v>
      </c>
      <c r="B273" t="s">
        <v>275</v>
      </c>
      <c r="C273" t="str">
        <f>HYPERLINK("http://www.ncbi.nlm.nih.gov/entrez/query.fcgi?cmd=search&amp;db=gene&amp;term=294143","294143")</f>
        <v>294143</v>
      </c>
      <c r="D273">
        <v>1.4914040607113299</v>
      </c>
      <c r="E273">
        <v>2.11191785559799E-2</v>
      </c>
    </row>
    <row r="274" spans="1:5" x14ac:dyDescent="0.25">
      <c r="A274">
        <v>273</v>
      </c>
      <c r="B274" t="s">
        <v>276</v>
      </c>
      <c r="C274" t="str">
        <f>HYPERLINK("http://www.ncbi.nlm.nih.gov/entrez/query.fcgi?cmd=search&amp;db=gene&amp;term=301000","301000")</f>
        <v>301000</v>
      </c>
      <c r="D274">
        <v>1.49065345171093</v>
      </c>
      <c r="E274">
        <v>7.0856529723124497E-3</v>
      </c>
    </row>
    <row r="275" spans="1:5" x14ac:dyDescent="0.25">
      <c r="A275">
        <v>274</v>
      </c>
      <c r="B275" t="s">
        <v>277</v>
      </c>
      <c r="C275" t="str">
        <f>HYPERLINK("http://www.ncbi.nlm.nih.gov/entrez/query.fcgi?cmd=search&amp;db=gene&amp;term=302963","302963")</f>
        <v>302963</v>
      </c>
      <c r="D275">
        <v>1.4903742676023799</v>
      </c>
      <c r="E275">
        <v>3.2314873075149499E-2</v>
      </c>
    </row>
    <row r="276" spans="1:5" x14ac:dyDescent="0.25">
      <c r="A276">
        <v>275</v>
      </c>
      <c r="B276" t="s">
        <v>278</v>
      </c>
      <c r="C276" t="str">
        <f>HYPERLINK("http://www.ncbi.nlm.nih.gov/entrez/query.fcgi?cmd=search&amp;db=gene&amp;term=353230","353230")</f>
        <v>353230</v>
      </c>
      <c r="D276">
        <v>1.48779887931379</v>
      </c>
      <c r="E276">
        <v>3.0659559586060099E-2</v>
      </c>
    </row>
    <row r="277" spans="1:5" x14ac:dyDescent="0.25">
      <c r="A277">
        <v>276</v>
      </c>
      <c r="B277" t="s">
        <v>279</v>
      </c>
      <c r="C277" t="str">
        <f>HYPERLINK("http://www.ncbi.nlm.nih.gov/entrez/query.fcgi?cmd=search&amp;db=gene&amp;term=305970","305970")</f>
        <v>305970</v>
      </c>
      <c r="D277">
        <v>1.48776131235797</v>
      </c>
      <c r="E277">
        <v>4.38607279567731E-2</v>
      </c>
    </row>
    <row r="278" spans="1:5" x14ac:dyDescent="0.25">
      <c r="A278">
        <v>277</v>
      </c>
      <c r="B278" t="s">
        <v>280</v>
      </c>
      <c r="C278" t="str">
        <f>HYPERLINK("http://www.ncbi.nlm.nih.gov/entrez/query.fcgi?cmd=search&amp;db=gene&amp;term=361003","361003")</f>
        <v>361003</v>
      </c>
      <c r="D278">
        <v>1.48708574706319</v>
      </c>
      <c r="E278">
        <v>1.3352899496698699E-2</v>
      </c>
    </row>
    <row r="279" spans="1:5" x14ac:dyDescent="0.25">
      <c r="A279">
        <v>278</v>
      </c>
      <c r="B279" t="s">
        <v>281</v>
      </c>
      <c r="C279" t="str">
        <f>HYPERLINK("http://www.ncbi.nlm.nih.gov/entrez/query.fcgi?cmd=search&amp;db=gene&amp;term=170739","170739")</f>
        <v>170739</v>
      </c>
      <c r="D279">
        <v>1.48651744795654</v>
      </c>
      <c r="E279">
        <v>3.10737564691634E-2</v>
      </c>
    </row>
    <row r="280" spans="1:5" x14ac:dyDescent="0.25">
      <c r="A280">
        <v>279</v>
      </c>
      <c r="B280" t="s">
        <v>282</v>
      </c>
      <c r="C280" t="str">
        <f>HYPERLINK("http://www.ncbi.nlm.nih.gov/entrez/query.fcgi?cmd=search&amp;db=gene&amp;term=297989","297989")</f>
        <v>297989</v>
      </c>
      <c r="D280">
        <v>1.4859029943548101</v>
      </c>
      <c r="E280">
        <v>1.0942260078827799E-3</v>
      </c>
    </row>
    <row r="281" spans="1:5" x14ac:dyDescent="0.25">
      <c r="A281">
        <v>280</v>
      </c>
      <c r="B281" t="s">
        <v>283</v>
      </c>
      <c r="C281" t="str">
        <f>HYPERLINK("http://www.ncbi.nlm.nih.gov/entrez/query.fcgi?cmd=search&amp;db=gene&amp;term=310969","310969")</f>
        <v>310969</v>
      </c>
      <c r="D281">
        <v>1.4857918886538199</v>
      </c>
      <c r="E281">
        <v>4.6044938655769299E-3</v>
      </c>
    </row>
    <row r="282" spans="1:5" x14ac:dyDescent="0.25">
      <c r="A282">
        <v>281</v>
      </c>
      <c r="B282" t="s">
        <v>284</v>
      </c>
      <c r="C282" t="str">
        <f>HYPERLINK("http://www.ncbi.nlm.nih.gov/entrez/query.fcgi?cmd=search&amp;db=gene&amp;term=315789","315789")</f>
        <v>315789</v>
      </c>
      <c r="D282">
        <v>1.4847189717765801</v>
      </c>
      <c r="E282">
        <v>6.3759223128378995E-4</v>
      </c>
    </row>
    <row r="283" spans="1:5" x14ac:dyDescent="0.25">
      <c r="A283">
        <v>282</v>
      </c>
      <c r="B283" t="s">
        <v>285</v>
      </c>
      <c r="C283" t="str">
        <f>HYPERLINK("http://www.ncbi.nlm.nih.gov/entrez/query.fcgi?cmd=search&amp;db=gene&amp;term=117058","117058")</f>
        <v>117058</v>
      </c>
      <c r="D283">
        <v>1.4842333853634599</v>
      </c>
      <c r="E283">
        <v>9.8782547251792304E-3</v>
      </c>
    </row>
    <row r="284" spans="1:5" x14ac:dyDescent="0.25">
      <c r="A284">
        <v>283</v>
      </c>
      <c r="B284" t="s">
        <v>286</v>
      </c>
      <c r="C284" t="str">
        <f>HYPERLINK("http://www.ncbi.nlm.nih.gov/entrez/query.fcgi?cmd=search&amp;db=gene&amp;term=362691","362691")</f>
        <v>362691</v>
      </c>
      <c r="D284">
        <v>1.48355428367658</v>
      </c>
      <c r="E284">
        <v>2.7590408800748801E-2</v>
      </c>
    </row>
    <row r="285" spans="1:5" x14ac:dyDescent="0.25">
      <c r="A285">
        <v>284</v>
      </c>
      <c r="B285" t="s">
        <v>287</v>
      </c>
      <c r="C285" t="str">
        <f>HYPERLINK("http://www.ncbi.nlm.nih.gov/entrez/query.fcgi?cmd=search&amp;db=gene&amp;term=64467","64467")</f>
        <v>64467</v>
      </c>
      <c r="D285">
        <v>1.48135357717602</v>
      </c>
      <c r="E285">
        <v>4.3442510534141603E-2</v>
      </c>
    </row>
    <row r="286" spans="1:5" x14ac:dyDescent="0.25">
      <c r="A286">
        <v>285</v>
      </c>
      <c r="B286" t="s">
        <v>288</v>
      </c>
      <c r="C286" t="str">
        <f>HYPERLINK("http://www.ncbi.nlm.nih.gov/entrez/query.fcgi?cmd=search&amp;db=gene&amp;term=288909","288909")</f>
        <v>288909</v>
      </c>
      <c r="D286">
        <v>1.48088002693662</v>
      </c>
      <c r="E286">
        <v>2.2630956573506101E-2</v>
      </c>
    </row>
    <row r="287" spans="1:5" x14ac:dyDescent="0.25">
      <c r="A287">
        <v>286</v>
      </c>
      <c r="B287" t="s">
        <v>289</v>
      </c>
      <c r="C287" t="str">
        <f>HYPERLINK("http://www.ncbi.nlm.nih.gov/entrez/query.fcgi?cmd=search&amp;db=gene&amp;term=83585","83585")</f>
        <v>83585</v>
      </c>
      <c r="D287">
        <v>1.4793441109571299</v>
      </c>
      <c r="E287">
        <v>1.1418687250941899E-2</v>
      </c>
    </row>
    <row r="288" spans="1:5" x14ac:dyDescent="0.25">
      <c r="A288">
        <v>287</v>
      </c>
      <c r="B288" t="s">
        <v>290</v>
      </c>
      <c r="C288" t="str">
        <f>HYPERLINK("http://www.ncbi.nlm.nih.gov/entrez/query.fcgi?cmd=search&amp;db=gene&amp;term=306862","306862")</f>
        <v>306862</v>
      </c>
      <c r="D288">
        <v>1.4789553167909699</v>
      </c>
      <c r="E288">
        <v>3.58085576327571E-3</v>
      </c>
    </row>
    <row r="289" spans="1:5" x14ac:dyDescent="0.25">
      <c r="A289">
        <v>288</v>
      </c>
      <c r="B289" t="s">
        <v>291</v>
      </c>
      <c r="C289" t="str">
        <f>HYPERLINK("http://www.ncbi.nlm.nih.gov/entrez/query.fcgi?cmd=search&amp;db=gene&amp;term=103693383","103693383")</f>
        <v>103693383</v>
      </c>
      <c r="D289">
        <v>1.4773710467511301</v>
      </c>
      <c r="E289">
        <v>3.11479181544723E-2</v>
      </c>
    </row>
    <row r="290" spans="1:5" x14ac:dyDescent="0.25">
      <c r="A290">
        <v>289</v>
      </c>
      <c r="B290" t="s">
        <v>292</v>
      </c>
      <c r="C290" t="str">
        <f>HYPERLINK("http://www.ncbi.nlm.nih.gov/entrez/query.fcgi?cmd=search&amp;db=gene&amp;term=296399","296399")</f>
        <v>296399</v>
      </c>
      <c r="D290">
        <v>1.4768515966025599</v>
      </c>
      <c r="E290">
        <v>4.6942149800269999E-2</v>
      </c>
    </row>
    <row r="291" spans="1:5" x14ac:dyDescent="0.25">
      <c r="A291">
        <v>290</v>
      </c>
      <c r="B291" t="s">
        <v>293</v>
      </c>
      <c r="C291" t="str">
        <f>HYPERLINK("http://www.ncbi.nlm.nih.gov/entrez/query.fcgi?cmd=search&amp;db=gene&amp;term=289211","289211")</f>
        <v>289211</v>
      </c>
      <c r="D291">
        <v>1.4762681323964399</v>
      </c>
      <c r="E291">
        <v>4.17425581085644E-2</v>
      </c>
    </row>
    <row r="292" spans="1:5" x14ac:dyDescent="0.25">
      <c r="A292">
        <v>291</v>
      </c>
      <c r="B292" t="s">
        <v>294</v>
      </c>
      <c r="C292" t="str">
        <f>HYPERLINK("http://www.ncbi.nlm.nih.gov/entrez/query.fcgi?cmd=search&amp;db=gene&amp;term=293568","293568")</f>
        <v>293568</v>
      </c>
      <c r="D292">
        <v>1.4753663372988499</v>
      </c>
      <c r="E292">
        <v>2.17219624058387E-2</v>
      </c>
    </row>
    <row r="293" spans="1:5" x14ac:dyDescent="0.25">
      <c r="A293">
        <v>292</v>
      </c>
      <c r="B293" t="s">
        <v>295</v>
      </c>
      <c r="C293" t="str">
        <f>HYPERLINK("http://www.ncbi.nlm.nih.gov/entrez/query.fcgi?cmd=search&amp;db=gene&amp;term=500926","500926")</f>
        <v>500926</v>
      </c>
      <c r="D293">
        <v>1.47532909507393</v>
      </c>
      <c r="E293">
        <v>2.0541313934142599E-2</v>
      </c>
    </row>
    <row r="294" spans="1:5" x14ac:dyDescent="0.25">
      <c r="A294">
        <v>293</v>
      </c>
      <c r="B294" t="s">
        <v>296</v>
      </c>
      <c r="C294" t="str">
        <f>HYPERLINK("http://www.ncbi.nlm.nih.gov/entrez/query.fcgi?cmd=search&amp;db=gene&amp;term=66027","66027")</f>
        <v>66027</v>
      </c>
      <c r="D294">
        <v>1.47204787000327</v>
      </c>
      <c r="E294">
        <v>2.22773278699657E-2</v>
      </c>
    </row>
    <row r="295" spans="1:5" x14ac:dyDescent="0.25">
      <c r="A295">
        <v>294</v>
      </c>
      <c r="B295" t="s">
        <v>297</v>
      </c>
      <c r="C295" t="str">
        <f>HYPERLINK("http://www.ncbi.nlm.nih.gov/entrez/query.fcgi?cmd=search&amp;db=gene&amp;term=24768","24768")</f>
        <v>24768</v>
      </c>
      <c r="D295">
        <v>1.4706020267046001</v>
      </c>
      <c r="E295">
        <v>2.9800734462504001E-3</v>
      </c>
    </row>
    <row r="296" spans="1:5" x14ac:dyDescent="0.25">
      <c r="A296">
        <v>295</v>
      </c>
      <c r="B296" t="s">
        <v>298</v>
      </c>
      <c r="C296" t="str">
        <f>HYPERLINK("http://www.ncbi.nlm.nih.gov/entrez/query.fcgi?cmd=search&amp;db=gene&amp;term=498089","498089")</f>
        <v>498089</v>
      </c>
      <c r="D296">
        <v>1.4699329303319899</v>
      </c>
      <c r="E296">
        <v>2.8178103727731999E-2</v>
      </c>
    </row>
    <row r="297" spans="1:5" x14ac:dyDescent="0.25">
      <c r="A297">
        <v>296</v>
      </c>
      <c r="B297" t="s">
        <v>299</v>
      </c>
      <c r="C297" t="str">
        <f>HYPERLINK("http://www.ncbi.nlm.nih.gov/entrez/query.fcgi?cmd=search&amp;db=gene&amp;term=501164","501164")</f>
        <v>501164</v>
      </c>
      <c r="D297">
        <v>1.4699241252984401</v>
      </c>
      <c r="E297">
        <v>5.3493313717480903E-3</v>
      </c>
    </row>
    <row r="298" spans="1:5" x14ac:dyDescent="0.25">
      <c r="A298">
        <v>297</v>
      </c>
      <c r="B298" t="s">
        <v>300</v>
      </c>
      <c r="C298" t="str">
        <f>HYPERLINK("http://www.ncbi.nlm.nih.gov/entrez/query.fcgi?cmd=search&amp;db=gene&amp;term=81635","81635")</f>
        <v>81635</v>
      </c>
      <c r="D298">
        <v>1.4685758633816499</v>
      </c>
      <c r="E298">
        <v>2.0743480200475801E-3</v>
      </c>
    </row>
    <row r="299" spans="1:5" x14ac:dyDescent="0.25">
      <c r="A299">
        <v>298</v>
      </c>
      <c r="B299" t="s">
        <v>301</v>
      </c>
      <c r="C299" t="str">
        <f>HYPERLINK("http://www.ncbi.nlm.nih.gov/entrez/query.fcgi?cmd=search&amp;db=gene&amp;term=363058","363058")</f>
        <v>363058</v>
      </c>
      <c r="D299">
        <v>1.4664189136560699</v>
      </c>
      <c r="E299">
        <v>4.7955731485866501E-2</v>
      </c>
    </row>
    <row r="300" spans="1:5" x14ac:dyDescent="0.25">
      <c r="A300">
        <v>299</v>
      </c>
      <c r="B300" t="s">
        <v>302</v>
      </c>
      <c r="C300" t="str">
        <f>HYPERLINK("http://www.ncbi.nlm.nih.gov/entrez/query.fcgi?cmd=search&amp;db=gene&amp;term=301361","301361")</f>
        <v>301361</v>
      </c>
      <c r="D300">
        <v>1.4647176718091599</v>
      </c>
      <c r="E300">
        <v>9.2205466676138492E-3</v>
      </c>
    </row>
    <row r="301" spans="1:5" x14ac:dyDescent="0.25">
      <c r="A301">
        <v>300</v>
      </c>
      <c r="B301" t="s">
        <v>303</v>
      </c>
      <c r="C301" t="str">
        <f>HYPERLINK("http://www.ncbi.nlm.nih.gov/entrez/query.fcgi?cmd=search&amp;db=gene&amp;term=170848","170848")</f>
        <v>170848</v>
      </c>
      <c r="D301">
        <v>1.4631278423803999</v>
      </c>
      <c r="E301">
        <v>3.2736285605380097E-2</v>
      </c>
    </row>
    <row r="302" spans="1:5" x14ac:dyDescent="0.25">
      <c r="A302">
        <v>301</v>
      </c>
      <c r="B302" t="s">
        <v>304</v>
      </c>
      <c r="C302" t="str">
        <f>HYPERLINK("http://www.ncbi.nlm.nih.gov/entrez/query.fcgi?cmd=search&amp;db=gene&amp;term=688590","688590")</f>
        <v>688590</v>
      </c>
      <c r="D302">
        <v>1.463074255829</v>
      </c>
      <c r="E302">
        <v>3.97080029821568E-2</v>
      </c>
    </row>
    <row r="303" spans="1:5" x14ac:dyDescent="0.25">
      <c r="A303">
        <v>302</v>
      </c>
      <c r="B303" t="s">
        <v>305</v>
      </c>
      <c r="C303" t="str">
        <f>HYPERLINK("http://www.ncbi.nlm.nih.gov/entrez/query.fcgi?cmd=search&amp;db=gene&amp;term=303905","303905")</f>
        <v>303905</v>
      </c>
      <c r="D303">
        <v>1.46215296520837</v>
      </c>
      <c r="E303">
        <v>2.5046744975616899E-2</v>
      </c>
    </row>
    <row r="304" spans="1:5" x14ac:dyDescent="0.25">
      <c r="A304">
        <v>303</v>
      </c>
      <c r="B304" t="s">
        <v>306</v>
      </c>
      <c r="C304" t="str">
        <f>HYPERLINK("http://www.ncbi.nlm.nih.gov/entrez/query.fcgi?cmd=search&amp;db=gene&amp;term=365222","365222")</f>
        <v>365222</v>
      </c>
      <c r="D304">
        <v>1.46140076740502</v>
      </c>
      <c r="E304">
        <v>1.9181802426499101E-2</v>
      </c>
    </row>
    <row r="305" spans="1:5" x14ac:dyDescent="0.25">
      <c r="A305">
        <v>304</v>
      </c>
      <c r="B305" t="s">
        <v>307</v>
      </c>
      <c r="C305" t="str">
        <f>HYPERLINK("http://www.ncbi.nlm.nih.gov/entrez/query.fcgi?cmd=search&amp;db=gene&amp;term=498308","498308")</f>
        <v>498308</v>
      </c>
      <c r="D305">
        <v>1.46068867508598</v>
      </c>
      <c r="E305">
        <v>1.21023713497372E-2</v>
      </c>
    </row>
    <row r="306" spans="1:5" x14ac:dyDescent="0.25">
      <c r="A306">
        <v>305</v>
      </c>
      <c r="B306" t="s">
        <v>308</v>
      </c>
      <c r="C306" t="str">
        <f>HYPERLINK("http://www.ncbi.nlm.nih.gov/entrez/query.fcgi?cmd=search&amp;db=gene&amp;term=305974","305974")</f>
        <v>305974</v>
      </c>
      <c r="D306">
        <v>1.4602192358238599</v>
      </c>
      <c r="E306">
        <v>4.08019606717311E-2</v>
      </c>
    </row>
    <row r="307" spans="1:5" x14ac:dyDescent="0.25">
      <c r="A307">
        <v>306</v>
      </c>
      <c r="B307" t="s">
        <v>309</v>
      </c>
      <c r="C307" t="str">
        <f>HYPERLINK("http://www.ncbi.nlm.nih.gov/entrez/query.fcgi?cmd=search&amp;db=gene&amp;term=287722","287722")</f>
        <v>287722</v>
      </c>
      <c r="D307">
        <v>1.4601925634933199</v>
      </c>
      <c r="E307">
        <v>7.57435164683384E-3</v>
      </c>
    </row>
    <row r="308" spans="1:5" x14ac:dyDescent="0.25">
      <c r="A308">
        <v>307</v>
      </c>
      <c r="B308" t="s">
        <v>310</v>
      </c>
      <c r="C308" t="str">
        <f>HYPERLINK("http://www.ncbi.nlm.nih.gov/entrez/query.fcgi?cmd=search&amp;db=gene&amp;term=313713","313713")</f>
        <v>313713</v>
      </c>
      <c r="D308">
        <v>1.45952053721132</v>
      </c>
      <c r="E308">
        <v>1.05364225263327E-2</v>
      </c>
    </row>
    <row r="309" spans="1:5" x14ac:dyDescent="0.25">
      <c r="A309">
        <v>308</v>
      </c>
      <c r="B309" t="s">
        <v>311</v>
      </c>
      <c r="C309" t="str">
        <f>HYPERLINK("http://www.ncbi.nlm.nih.gov/entrez/query.fcgi?cmd=search&amp;db=gene&amp;term=305957","305957")</f>
        <v>305957</v>
      </c>
      <c r="D309">
        <v>1.4587408034350999</v>
      </c>
      <c r="E309">
        <v>3.1677994611407599E-3</v>
      </c>
    </row>
    <row r="310" spans="1:5" x14ac:dyDescent="0.25">
      <c r="A310">
        <v>309</v>
      </c>
      <c r="B310" t="s">
        <v>312</v>
      </c>
      <c r="C310" t="str">
        <f>HYPERLINK("http://www.ncbi.nlm.nih.gov/entrez/query.fcgi?cmd=search&amp;db=gene&amp;term=308478","308478")</f>
        <v>308478</v>
      </c>
      <c r="D310">
        <v>1.4569172476324399</v>
      </c>
      <c r="E310">
        <v>7.41456816974262E-3</v>
      </c>
    </row>
    <row r="311" spans="1:5" x14ac:dyDescent="0.25">
      <c r="A311">
        <v>310</v>
      </c>
      <c r="B311" t="s">
        <v>313</v>
      </c>
      <c r="C311" t="str">
        <f>HYPERLINK("http://www.ncbi.nlm.nih.gov/entrez/query.fcgi?cmd=search&amp;db=gene&amp;term=116489","116489")</f>
        <v>116489</v>
      </c>
      <c r="D311">
        <v>1.45629446589543</v>
      </c>
      <c r="E311">
        <v>2.4189952780066599E-2</v>
      </c>
    </row>
    <row r="312" spans="1:5" x14ac:dyDescent="0.25">
      <c r="A312">
        <v>311</v>
      </c>
      <c r="B312" t="s">
        <v>314</v>
      </c>
      <c r="C312" t="str">
        <f>HYPERLINK("http://www.ncbi.nlm.nih.gov/entrez/query.fcgi?cmd=search&amp;db=gene&amp;term=266681","266681")</f>
        <v>266681</v>
      </c>
      <c r="D312">
        <v>1.45576753481812</v>
      </c>
      <c r="E312">
        <v>3.1770020374382701E-2</v>
      </c>
    </row>
    <row r="313" spans="1:5" x14ac:dyDescent="0.25">
      <c r="A313">
        <v>312</v>
      </c>
      <c r="B313" t="s">
        <v>315</v>
      </c>
      <c r="C313" t="str">
        <f>HYPERLINK("http://www.ncbi.nlm.nih.gov/entrez/query.fcgi?cmd=search&amp;db=gene&amp;term=304741","304741")</f>
        <v>304741</v>
      </c>
      <c r="D313">
        <v>1.4546751706844201</v>
      </c>
      <c r="E313">
        <v>3.01566156519084E-2</v>
      </c>
    </row>
    <row r="314" spans="1:5" x14ac:dyDescent="0.25">
      <c r="A314">
        <v>313</v>
      </c>
      <c r="B314" t="s">
        <v>316</v>
      </c>
      <c r="C314" t="str">
        <f>HYPERLINK("http://www.ncbi.nlm.nih.gov/entrez/query.fcgi?cmd=search&amp;db=gene&amp;term=306147","306147")</f>
        <v>306147</v>
      </c>
      <c r="D314">
        <v>1.4525671952094401</v>
      </c>
      <c r="E314">
        <v>1.5346952822015999E-2</v>
      </c>
    </row>
    <row r="315" spans="1:5" x14ac:dyDescent="0.25">
      <c r="A315">
        <v>314</v>
      </c>
      <c r="B315" t="s">
        <v>317</v>
      </c>
      <c r="C315" t="str">
        <f>HYPERLINK("http://www.ncbi.nlm.nih.gov/entrez/query.fcgi?cmd=search&amp;db=gene&amp;term=102546902","102546902")</f>
        <v>102546902</v>
      </c>
      <c r="D315">
        <v>1.45070246594144</v>
      </c>
      <c r="E315">
        <v>1.36551011824699E-2</v>
      </c>
    </row>
    <row r="316" spans="1:5" x14ac:dyDescent="0.25">
      <c r="A316">
        <v>315</v>
      </c>
      <c r="B316" t="s">
        <v>318</v>
      </c>
      <c r="C316" t="str">
        <f>HYPERLINK("http://www.ncbi.nlm.nih.gov/entrez/query.fcgi?cmd=search&amp;db=gene&amp;term=360857","360857")</f>
        <v>360857</v>
      </c>
      <c r="D316">
        <v>1.4506439641775599</v>
      </c>
      <c r="E316">
        <v>3.4646526985765203E-2</v>
      </c>
    </row>
    <row r="317" spans="1:5" x14ac:dyDescent="0.25">
      <c r="A317">
        <v>316</v>
      </c>
      <c r="B317" t="s">
        <v>319</v>
      </c>
      <c r="C317" t="str">
        <f>HYPERLINK("http://www.ncbi.nlm.nih.gov/entrez/query.fcgi?cmd=search&amp;db=gene&amp;term=494202","494202")</f>
        <v>494202</v>
      </c>
      <c r="D317">
        <v>1.4505591356013301</v>
      </c>
      <c r="E317">
        <v>1.40445387421457E-2</v>
      </c>
    </row>
    <row r="318" spans="1:5" x14ac:dyDescent="0.25">
      <c r="A318">
        <v>317</v>
      </c>
      <c r="B318" t="s">
        <v>320</v>
      </c>
      <c r="C318" t="str">
        <f>HYPERLINK("http://www.ncbi.nlm.nih.gov/entrez/query.fcgi?cmd=search&amp;db=gene&amp;term=60568","60568")</f>
        <v>60568</v>
      </c>
      <c r="D318">
        <v>1.45027298129763</v>
      </c>
      <c r="E318">
        <v>4.6200513411852197E-2</v>
      </c>
    </row>
    <row r="319" spans="1:5" x14ac:dyDescent="0.25">
      <c r="A319">
        <v>318</v>
      </c>
      <c r="B319" t="s">
        <v>321</v>
      </c>
      <c r="C319" t="str">
        <f>HYPERLINK("http://www.ncbi.nlm.nih.gov/entrez/query.fcgi?cmd=search&amp;db=gene&amp;term=690861","690861")</f>
        <v>690861</v>
      </c>
      <c r="D319">
        <v>1.44890170063525</v>
      </c>
      <c r="E319">
        <v>1.0351061681309399E-2</v>
      </c>
    </row>
    <row r="320" spans="1:5" x14ac:dyDescent="0.25">
      <c r="A320">
        <v>319</v>
      </c>
      <c r="B320" t="s">
        <v>322</v>
      </c>
      <c r="C320" t="str">
        <f>HYPERLINK("http://www.ncbi.nlm.nih.gov/entrez/query.fcgi?cmd=search&amp;db=gene&amp;term=502990","502990")</f>
        <v>502990</v>
      </c>
      <c r="D320">
        <v>1.4485794129474701</v>
      </c>
      <c r="E320">
        <v>3.2245397657208102E-2</v>
      </c>
    </row>
    <row r="321" spans="1:5" x14ac:dyDescent="0.25">
      <c r="A321">
        <v>320</v>
      </c>
      <c r="B321" t="s">
        <v>323</v>
      </c>
      <c r="C321" t="str">
        <f>HYPERLINK("http://www.ncbi.nlm.nih.gov/entrez/query.fcgi?cmd=search&amp;db=gene&amp;term=691478","691478")</f>
        <v>691478</v>
      </c>
      <c r="D321">
        <v>1.4484695074271801</v>
      </c>
      <c r="E321">
        <v>2.9112874103489401E-2</v>
      </c>
    </row>
    <row r="322" spans="1:5" x14ac:dyDescent="0.25">
      <c r="A322">
        <v>321</v>
      </c>
      <c r="B322" t="s">
        <v>324</v>
      </c>
      <c r="C322" t="str">
        <f>HYPERLINK("http://www.ncbi.nlm.nih.gov/entrez/query.fcgi?cmd=search&amp;db=gene&amp;term=29354","29354")</f>
        <v>29354</v>
      </c>
      <c r="D322">
        <v>1.44842287617499</v>
      </c>
      <c r="E322">
        <v>3.4499136065699001E-2</v>
      </c>
    </row>
    <row r="323" spans="1:5" x14ac:dyDescent="0.25">
      <c r="A323">
        <v>322</v>
      </c>
      <c r="B323" t="s">
        <v>325</v>
      </c>
      <c r="C323" t="str">
        <f>HYPERLINK("http://www.ncbi.nlm.nih.gov/entrez/query.fcgi?cmd=search&amp;db=gene&amp;term=25157","25157")</f>
        <v>25157</v>
      </c>
      <c r="D323">
        <v>1.4483350746496</v>
      </c>
      <c r="E323">
        <v>3.7748641280103801E-2</v>
      </c>
    </row>
    <row r="324" spans="1:5" x14ac:dyDescent="0.25">
      <c r="A324">
        <v>323</v>
      </c>
      <c r="B324" t="s">
        <v>326</v>
      </c>
      <c r="C324" t="str">
        <f>HYPERLINK("http://www.ncbi.nlm.nih.gov/entrez/query.fcgi?cmd=search&amp;db=gene&amp;term=309407","309407")</f>
        <v>309407</v>
      </c>
      <c r="D324">
        <v>1.4481732721282099</v>
      </c>
      <c r="E324">
        <v>7.1527649636369296E-3</v>
      </c>
    </row>
    <row r="325" spans="1:5" x14ac:dyDescent="0.25">
      <c r="A325">
        <v>324</v>
      </c>
      <c r="B325" t="s">
        <v>327</v>
      </c>
      <c r="C325" t="str">
        <f>HYPERLINK("http://www.ncbi.nlm.nih.gov/entrez/query.fcgi?cmd=search&amp;db=gene&amp;term=24890","24890")</f>
        <v>24890</v>
      </c>
      <c r="D325">
        <v>1.4468962195919399</v>
      </c>
      <c r="E325">
        <v>4.74763681246793E-2</v>
      </c>
    </row>
    <row r="326" spans="1:5" x14ac:dyDescent="0.25">
      <c r="A326">
        <v>325</v>
      </c>
      <c r="B326" t="s">
        <v>328</v>
      </c>
      <c r="C326" t="str">
        <f>HYPERLINK("http://www.ncbi.nlm.nih.gov/entrez/query.fcgi?cmd=search&amp;db=gene&amp;term=289322","289322")</f>
        <v>289322</v>
      </c>
      <c r="D326">
        <v>1.44589796838218</v>
      </c>
      <c r="E326">
        <v>2.5625636736126299E-2</v>
      </c>
    </row>
    <row r="327" spans="1:5" x14ac:dyDescent="0.25">
      <c r="A327">
        <v>326</v>
      </c>
      <c r="B327" t="s">
        <v>329</v>
      </c>
      <c r="C327" t="str">
        <f>HYPERLINK("http://www.ncbi.nlm.nih.gov/entrez/query.fcgi?cmd=search&amp;db=gene&amp;term=25325","25325")</f>
        <v>25325</v>
      </c>
      <c r="D327">
        <v>1.44409288174537</v>
      </c>
      <c r="E327">
        <v>4.5039481617378897E-2</v>
      </c>
    </row>
    <row r="328" spans="1:5" x14ac:dyDescent="0.25">
      <c r="A328">
        <v>327</v>
      </c>
      <c r="B328" t="s">
        <v>330</v>
      </c>
      <c r="C328" t="str">
        <f>HYPERLINK("http://www.ncbi.nlm.nih.gov/entrez/query.fcgi?cmd=search&amp;db=gene&amp;term=81752","81752")</f>
        <v>81752</v>
      </c>
      <c r="D328">
        <v>1.4440019541289699</v>
      </c>
      <c r="E328">
        <v>1.5750260497247901E-2</v>
      </c>
    </row>
    <row r="329" spans="1:5" x14ac:dyDescent="0.25">
      <c r="A329">
        <v>328</v>
      </c>
      <c r="B329" t="s">
        <v>331</v>
      </c>
      <c r="C329" t="str">
        <f>HYPERLINK("http://www.ncbi.nlm.nih.gov/entrez/query.fcgi?cmd=search&amp;db=gene&amp;term=314642","314642")</f>
        <v>314642</v>
      </c>
      <c r="D329">
        <v>1.4431482511816001</v>
      </c>
      <c r="E329">
        <v>2.5163313404277E-2</v>
      </c>
    </row>
    <row r="330" spans="1:5" x14ac:dyDescent="0.25">
      <c r="A330">
        <v>329</v>
      </c>
      <c r="B330" t="s">
        <v>332</v>
      </c>
      <c r="C330" t="str">
        <f>HYPERLINK("http://www.ncbi.nlm.nih.gov/entrez/query.fcgi?cmd=search&amp;db=gene&amp;term=503568","503568")</f>
        <v>503568</v>
      </c>
      <c r="D330">
        <v>1.4425023647478199</v>
      </c>
      <c r="E330">
        <v>2.8449538322846E-2</v>
      </c>
    </row>
    <row r="331" spans="1:5" x14ac:dyDescent="0.25">
      <c r="A331">
        <v>330</v>
      </c>
      <c r="B331" t="s">
        <v>333</v>
      </c>
      <c r="C331" t="str">
        <f>HYPERLINK("http://www.ncbi.nlm.nih.gov/entrez/query.fcgi?cmd=search&amp;db=gene&amp;term=500690","500690")</f>
        <v>500690</v>
      </c>
      <c r="D331">
        <v>1.4420260784904999</v>
      </c>
      <c r="E331">
        <v>1.11729708508745E-2</v>
      </c>
    </row>
    <row r="332" spans="1:5" x14ac:dyDescent="0.25">
      <c r="A332">
        <v>331</v>
      </c>
      <c r="B332" t="s">
        <v>334</v>
      </c>
      <c r="C332" t="str">
        <f>HYPERLINK("http://www.ncbi.nlm.nih.gov/entrez/query.fcgi?cmd=search&amp;db=gene&amp;term=288774","288774")</f>
        <v>288774</v>
      </c>
      <c r="D332">
        <v>1.44106541477184</v>
      </c>
      <c r="E332">
        <v>1.7468669205272999E-2</v>
      </c>
    </row>
    <row r="333" spans="1:5" x14ac:dyDescent="0.25">
      <c r="A333">
        <v>332</v>
      </c>
      <c r="B333" t="s">
        <v>335</v>
      </c>
      <c r="C333" t="str">
        <f>HYPERLINK("http://www.ncbi.nlm.nih.gov/entrez/query.fcgi?cmd=search&amp;db=gene&amp;term=100363043","100363043")</f>
        <v>100363043</v>
      </c>
      <c r="D333">
        <v>1.4401237356254</v>
      </c>
      <c r="E333">
        <v>4.5453133993915698E-3</v>
      </c>
    </row>
    <row r="334" spans="1:5" x14ac:dyDescent="0.25">
      <c r="A334">
        <v>333</v>
      </c>
      <c r="B334" t="s">
        <v>336</v>
      </c>
      <c r="C334" t="str">
        <f>HYPERLINK("http://www.ncbi.nlm.nih.gov/entrez/query.fcgi?cmd=search&amp;db=gene&amp;term=312711","312711")</f>
        <v>312711</v>
      </c>
      <c r="D334">
        <v>1.4398886416138701</v>
      </c>
      <c r="E334">
        <v>2.1889828710196499E-2</v>
      </c>
    </row>
    <row r="335" spans="1:5" x14ac:dyDescent="0.25">
      <c r="A335">
        <v>334</v>
      </c>
      <c r="B335" t="s">
        <v>337</v>
      </c>
      <c r="C335" t="str">
        <f>HYPERLINK("http://www.ncbi.nlm.nih.gov/entrez/query.fcgi?cmd=search&amp;db=gene&amp;term=24769","24769")</f>
        <v>24769</v>
      </c>
      <c r="D335">
        <v>1.43967884508338</v>
      </c>
      <c r="E335">
        <v>2.5930173587809201E-2</v>
      </c>
    </row>
    <row r="336" spans="1:5" x14ac:dyDescent="0.25">
      <c r="A336">
        <v>335</v>
      </c>
      <c r="B336" t="s">
        <v>338</v>
      </c>
      <c r="C336" t="str">
        <f>HYPERLINK("http://www.ncbi.nlm.nih.gov/entrez/query.fcgi?cmd=search&amp;db=gene&amp;term=309666","309666")</f>
        <v>309666</v>
      </c>
      <c r="D336">
        <v>1.4394298021126399</v>
      </c>
      <c r="E336">
        <v>4.3201743829159402E-2</v>
      </c>
    </row>
    <row r="337" spans="1:5" x14ac:dyDescent="0.25">
      <c r="A337">
        <v>336</v>
      </c>
      <c r="B337" t="s">
        <v>339</v>
      </c>
      <c r="C337" t="str">
        <f>HYPERLINK("http://www.ncbi.nlm.nih.gov/entrez/query.fcgi?cmd=search&amp;db=gene&amp;term=24180","24180")</f>
        <v>24180</v>
      </c>
      <c r="D337">
        <v>1.4379684117607701</v>
      </c>
      <c r="E337">
        <v>2.0179387404444201E-3</v>
      </c>
    </row>
    <row r="338" spans="1:5" x14ac:dyDescent="0.25">
      <c r="A338">
        <v>337</v>
      </c>
      <c r="B338" t="s">
        <v>340</v>
      </c>
      <c r="C338" t="str">
        <f>HYPERLINK("http://www.ncbi.nlm.nih.gov/entrez/query.fcgi?cmd=search&amp;db=gene&amp;term=316628","316628")</f>
        <v>316628</v>
      </c>
      <c r="D338">
        <v>1.43765774912803</v>
      </c>
      <c r="E338">
        <v>2.4895975886446001E-2</v>
      </c>
    </row>
    <row r="339" spans="1:5" x14ac:dyDescent="0.25">
      <c r="A339">
        <v>338</v>
      </c>
      <c r="B339" t="s">
        <v>341</v>
      </c>
      <c r="C339" t="str">
        <f>HYPERLINK("http://www.ncbi.nlm.nih.gov/entrez/query.fcgi?cmd=search&amp;db=gene&amp;term=366229","366229")</f>
        <v>366229</v>
      </c>
      <c r="D339">
        <v>1.4370443329555</v>
      </c>
      <c r="E339">
        <v>1.77286821482419E-2</v>
      </c>
    </row>
    <row r="340" spans="1:5" x14ac:dyDescent="0.25">
      <c r="A340">
        <v>339</v>
      </c>
      <c r="B340" t="s">
        <v>342</v>
      </c>
      <c r="C340" t="str">
        <f>HYPERLINK("http://www.ncbi.nlm.nih.gov/entrez/query.fcgi?cmd=search&amp;db=gene&amp;term=316530","316530")</f>
        <v>316530</v>
      </c>
      <c r="D340">
        <v>1.4352333807400799</v>
      </c>
      <c r="E340">
        <v>2.97067029782783E-3</v>
      </c>
    </row>
    <row r="341" spans="1:5" x14ac:dyDescent="0.25">
      <c r="A341">
        <v>340</v>
      </c>
      <c r="B341" t="s">
        <v>343</v>
      </c>
      <c r="C341" t="str">
        <f>HYPERLINK("http://www.ncbi.nlm.nih.gov/entrez/query.fcgi?cmd=search&amp;db=gene&amp;term=679837","679837")</f>
        <v>679837</v>
      </c>
      <c r="D341">
        <v>1.43523160528259</v>
      </c>
      <c r="E341">
        <v>1.57578907835343E-2</v>
      </c>
    </row>
    <row r="342" spans="1:5" x14ac:dyDescent="0.25">
      <c r="A342">
        <v>341</v>
      </c>
      <c r="B342" t="s">
        <v>344</v>
      </c>
      <c r="C342" t="str">
        <f>HYPERLINK("http://www.ncbi.nlm.nih.gov/entrez/query.fcgi?cmd=search&amp;db=gene&amp;term=293364","293364")</f>
        <v>293364</v>
      </c>
      <c r="D342">
        <v>1.43433708254462</v>
      </c>
      <c r="E342">
        <v>1.838693678229E-2</v>
      </c>
    </row>
    <row r="343" spans="1:5" x14ac:dyDescent="0.25">
      <c r="A343">
        <v>342</v>
      </c>
      <c r="B343" t="s">
        <v>345</v>
      </c>
      <c r="C343" t="str">
        <f>HYPERLINK("http://www.ncbi.nlm.nih.gov/entrez/query.fcgi?cmd=search&amp;db=gene&amp;term=288602","288602")</f>
        <v>288602</v>
      </c>
      <c r="D343">
        <v>1.4342638985068401</v>
      </c>
      <c r="E343">
        <v>1.5172396265430901E-2</v>
      </c>
    </row>
    <row r="344" spans="1:5" x14ac:dyDescent="0.25">
      <c r="A344">
        <v>343</v>
      </c>
      <c r="B344" t="s">
        <v>346</v>
      </c>
      <c r="C344" t="str">
        <f>HYPERLINK("http://www.ncbi.nlm.nih.gov/entrez/query.fcgi?cmd=search&amp;db=gene&amp;term=366992","366992")</f>
        <v>366992</v>
      </c>
      <c r="D344">
        <v>1.4338364049280601</v>
      </c>
      <c r="E344">
        <v>2.1940725473916799E-2</v>
      </c>
    </row>
    <row r="345" spans="1:5" x14ac:dyDescent="0.25">
      <c r="A345">
        <v>344</v>
      </c>
      <c r="B345" t="s">
        <v>347</v>
      </c>
      <c r="C345" t="str">
        <f>HYPERLINK("http://www.ncbi.nlm.nih.gov/entrez/query.fcgi?cmd=search&amp;db=gene&amp;term=25637","25637")</f>
        <v>25637</v>
      </c>
      <c r="D345">
        <v>1.43274210682547</v>
      </c>
      <c r="E345">
        <v>3.1995146823373899E-2</v>
      </c>
    </row>
    <row r="346" spans="1:5" x14ac:dyDescent="0.25">
      <c r="A346">
        <v>345</v>
      </c>
      <c r="B346" t="s">
        <v>348</v>
      </c>
      <c r="C346" t="str">
        <f>HYPERLINK("http://www.ncbi.nlm.nih.gov/entrez/query.fcgi?cmd=search&amp;db=gene&amp;term=315579","315579")</f>
        <v>315579</v>
      </c>
      <c r="D346">
        <v>1.43267755869943</v>
      </c>
      <c r="E346">
        <v>1.65330944285009E-2</v>
      </c>
    </row>
    <row r="347" spans="1:5" x14ac:dyDescent="0.25">
      <c r="A347">
        <v>346</v>
      </c>
      <c r="B347" t="s">
        <v>349</v>
      </c>
      <c r="C347" t="str">
        <f>HYPERLINK("http://www.ncbi.nlm.nih.gov/entrez/query.fcgi?cmd=search&amp;db=gene&amp;term=25695","25695")</f>
        <v>25695</v>
      </c>
      <c r="D347">
        <v>1.43205181317824</v>
      </c>
      <c r="E347">
        <v>2.2478712852304301E-2</v>
      </c>
    </row>
    <row r="348" spans="1:5" x14ac:dyDescent="0.25">
      <c r="A348">
        <v>347</v>
      </c>
      <c r="B348" t="s">
        <v>350</v>
      </c>
      <c r="C348" t="str">
        <f>HYPERLINK("http://www.ncbi.nlm.nih.gov/entrez/query.fcgi?cmd=search&amp;db=gene&amp;term=100363494","100363494")</f>
        <v>100363494</v>
      </c>
      <c r="D348">
        <v>1.43127301242102</v>
      </c>
      <c r="E348">
        <v>1.8460615390573799E-2</v>
      </c>
    </row>
    <row r="349" spans="1:5" x14ac:dyDescent="0.25">
      <c r="A349">
        <v>348</v>
      </c>
      <c r="B349" t="s">
        <v>351</v>
      </c>
      <c r="C349" t="str">
        <f>HYPERLINK("http://www.ncbi.nlm.nih.gov/entrez/query.fcgi?cmd=search&amp;db=gene&amp;term=290055","290055")</f>
        <v>290055</v>
      </c>
      <c r="D349">
        <v>1.4311083247626</v>
      </c>
      <c r="E349">
        <v>1.48111045667987E-2</v>
      </c>
    </row>
    <row r="350" spans="1:5" x14ac:dyDescent="0.25">
      <c r="A350">
        <v>349</v>
      </c>
      <c r="B350" t="s">
        <v>352</v>
      </c>
      <c r="C350" t="str">
        <f>HYPERLINK("http://www.ncbi.nlm.nih.gov/entrez/query.fcgi?cmd=search&amp;db=gene&amp;term=300220","300220")</f>
        <v>300220</v>
      </c>
      <c r="D350">
        <v>1.42958328010126</v>
      </c>
      <c r="E350">
        <v>4.6653415878071598E-2</v>
      </c>
    </row>
    <row r="351" spans="1:5" x14ac:dyDescent="0.25">
      <c r="A351">
        <v>350</v>
      </c>
      <c r="B351" t="s">
        <v>353</v>
      </c>
      <c r="C351" t="str">
        <f>HYPERLINK("http://www.ncbi.nlm.nih.gov/entrez/query.fcgi?cmd=search&amp;db=gene&amp;term=288912","288912")</f>
        <v>288912</v>
      </c>
      <c r="D351">
        <v>1.4294120879982699</v>
      </c>
      <c r="E351">
        <v>4.0084797913111404E-3</v>
      </c>
    </row>
    <row r="352" spans="1:5" x14ac:dyDescent="0.25">
      <c r="A352">
        <v>351</v>
      </c>
      <c r="B352" t="s">
        <v>354</v>
      </c>
      <c r="C352" t="str">
        <f>HYPERLINK("http://www.ncbi.nlm.nih.gov/entrez/query.fcgi?cmd=search&amp;db=gene&amp;term=307855","307855")</f>
        <v>307855</v>
      </c>
      <c r="D352">
        <v>1.42668875462584</v>
      </c>
      <c r="E352">
        <v>4.0825108942887503E-2</v>
      </c>
    </row>
    <row r="353" spans="1:5" x14ac:dyDescent="0.25">
      <c r="A353">
        <v>352</v>
      </c>
      <c r="B353" t="s">
        <v>355</v>
      </c>
      <c r="C353" t="str">
        <f>HYPERLINK("http://www.ncbi.nlm.nih.gov/entrez/query.fcgi?cmd=search&amp;db=gene&amp;term=302540","302540")</f>
        <v>302540</v>
      </c>
      <c r="D353">
        <v>1.42555760413914</v>
      </c>
      <c r="E353">
        <v>1.7642040415481602E-2</v>
      </c>
    </row>
    <row r="354" spans="1:5" x14ac:dyDescent="0.25">
      <c r="A354">
        <v>353</v>
      </c>
      <c r="B354" t="s">
        <v>356</v>
      </c>
      <c r="C354" t="str">
        <f>HYPERLINK("http://www.ncbi.nlm.nih.gov/entrez/query.fcgi?cmd=search&amp;db=gene&amp;term=292732","292732")</f>
        <v>292732</v>
      </c>
      <c r="D354">
        <v>1.42437694675919</v>
      </c>
      <c r="E354">
        <v>3.6396919596525502E-2</v>
      </c>
    </row>
    <row r="355" spans="1:5" x14ac:dyDescent="0.25">
      <c r="A355">
        <v>354</v>
      </c>
      <c r="B355" t="s">
        <v>357</v>
      </c>
      <c r="C355" t="str">
        <f>HYPERLINK("http://www.ncbi.nlm.nih.gov/entrez/query.fcgi?cmd=search&amp;db=gene&amp;term=313018","313018")</f>
        <v>313018</v>
      </c>
      <c r="D355">
        <v>1.42254005370906</v>
      </c>
      <c r="E355">
        <v>1.21854337821554E-2</v>
      </c>
    </row>
    <row r="356" spans="1:5" x14ac:dyDescent="0.25">
      <c r="A356">
        <v>355</v>
      </c>
      <c r="B356" t="s">
        <v>358</v>
      </c>
      <c r="C356" t="str">
        <f>HYPERLINK("http://www.ncbi.nlm.nih.gov/entrez/query.fcgi?cmd=search&amp;db=gene&amp;term=24528","24528")</f>
        <v>24528</v>
      </c>
      <c r="D356">
        <v>1.4214142274263599</v>
      </c>
      <c r="E356">
        <v>1.79432657982521E-2</v>
      </c>
    </row>
    <row r="357" spans="1:5" x14ac:dyDescent="0.25">
      <c r="A357">
        <v>356</v>
      </c>
      <c r="B357" t="s">
        <v>359</v>
      </c>
      <c r="C357" t="str">
        <f>HYPERLINK("http://www.ncbi.nlm.nih.gov/entrez/query.fcgi?cmd=search&amp;db=gene&amp;term=362572","362572")</f>
        <v>362572</v>
      </c>
      <c r="D357">
        <v>1.4210084824160401</v>
      </c>
      <c r="E357">
        <v>4.5570560572319799E-2</v>
      </c>
    </row>
    <row r="358" spans="1:5" x14ac:dyDescent="0.25">
      <c r="A358">
        <v>357</v>
      </c>
      <c r="B358" t="s">
        <v>360</v>
      </c>
      <c r="C358" t="str">
        <f>HYPERLINK("http://www.ncbi.nlm.nih.gov/entrez/query.fcgi?cmd=search&amp;db=gene&amp;term=25297","25297")</f>
        <v>25297</v>
      </c>
      <c r="D358">
        <v>1.42042513968032</v>
      </c>
      <c r="E358">
        <v>1.18303955798567E-2</v>
      </c>
    </row>
    <row r="359" spans="1:5" x14ac:dyDescent="0.25">
      <c r="A359">
        <v>358</v>
      </c>
      <c r="B359" t="s">
        <v>361</v>
      </c>
      <c r="C359" t="str">
        <f>HYPERLINK("http://www.ncbi.nlm.nih.gov/entrez/query.fcgi?cmd=search&amp;db=gene&amp;term=102554898","102554898")</f>
        <v>102554898</v>
      </c>
      <c r="D359">
        <v>1.4170491671079899</v>
      </c>
      <c r="E359">
        <v>1.3885014813900899E-2</v>
      </c>
    </row>
    <row r="360" spans="1:5" x14ac:dyDescent="0.25">
      <c r="A360">
        <v>359</v>
      </c>
      <c r="B360" t="s">
        <v>362</v>
      </c>
      <c r="C360" t="str">
        <f>HYPERLINK("http://www.ncbi.nlm.nih.gov/entrez/query.fcgi?cmd=search&amp;db=gene&amp;term=499419","499419")</f>
        <v>499419</v>
      </c>
      <c r="D360">
        <v>1.4168181326659</v>
      </c>
      <c r="E360">
        <v>4.8074501171048403E-2</v>
      </c>
    </row>
    <row r="361" spans="1:5" x14ac:dyDescent="0.25">
      <c r="A361">
        <v>360</v>
      </c>
      <c r="B361" t="s">
        <v>363</v>
      </c>
      <c r="C361" t="str">
        <f>HYPERLINK("http://www.ncbi.nlm.nih.gov/entrez/query.fcgi?cmd=search&amp;db=gene&amp;term=302366","302366")</f>
        <v>302366</v>
      </c>
      <c r="D361">
        <v>1.4166521984176399</v>
      </c>
      <c r="E361">
        <v>3.42206607297404E-2</v>
      </c>
    </row>
    <row r="362" spans="1:5" x14ac:dyDescent="0.25">
      <c r="A362">
        <v>361</v>
      </c>
      <c r="B362" t="s">
        <v>364</v>
      </c>
      <c r="C362" t="str">
        <f>HYPERLINK("http://www.ncbi.nlm.nih.gov/entrez/query.fcgi?cmd=search&amp;db=gene&amp;term=64647","64647")</f>
        <v>64647</v>
      </c>
      <c r="D362">
        <v>1.4157741641683801</v>
      </c>
      <c r="E362">
        <v>2.8955838501730599E-2</v>
      </c>
    </row>
    <row r="363" spans="1:5" x14ac:dyDescent="0.25">
      <c r="A363">
        <v>362</v>
      </c>
      <c r="B363" t="s">
        <v>365</v>
      </c>
      <c r="C363" t="str">
        <f>HYPERLINK("http://www.ncbi.nlm.nih.gov/entrez/query.fcgi?cmd=search&amp;db=gene&amp;term=501153","501153")</f>
        <v>501153</v>
      </c>
      <c r="D363">
        <v>1.41490547219842</v>
      </c>
      <c r="E363">
        <v>9.3186410423435895E-3</v>
      </c>
    </row>
    <row r="364" spans="1:5" x14ac:dyDescent="0.25">
      <c r="A364">
        <v>363</v>
      </c>
      <c r="B364" t="s">
        <v>366</v>
      </c>
      <c r="C364" t="str">
        <f>HYPERLINK("http://www.ncbi.nlm.nih.gov/entrez/query.fcgi?cmd=search&amp;db=gene&amp;term=294420","294420")</f>
        <v>294420</v>
      </c>
      <c r="D364">
        <v>1.4138153734876899</v>
      </c>
      <c r="E364">
        <v>1.9397547321089E-2</v>
      </c>
    </row>
    <row r="365" spans="1:5" x14ac:dyDescent="0.25">
      <c r="A365">
        <v>364</v>
      </c>
      <c r="B365" t="s">
        <v>367</v>
      </c>
      <c r="C365" t="str">
        <f>HYPERLINK("http://www.ncbi.nlm.nih.gov/entrez/query.fcgi?cmd=search&amp;db=gene&amp;term=314260","314260")</f>
        <v>314260</v>
      </c>
      <c r="D365">
        <v>1.41279650261746</v>
      </c>
      <c r="E365">
        <v>4.8056100309561397E-3</v>
      </c>
    </row>
    <row r="366" spans="1:5" x14ac:dyDescent="0.25">
      <c r="A366">
        <v>365</v>
      </c>
      <c r="B366" t="s">
        <v>368</v>
      </c>
      <c r="C366" t="str">
        <f>HYPERLINK("http://www.ncbi.nlm.nih.gov/entrez/query.fcgi?cmd=search&amp;db=gene&amp;term=100314154","100314154")</f>
        <v>100314154</v>
      </c>
      <c r="D366">
        <v>1.4112304552087001</v>
      </c>
      <c r="E366">
        <v>1.06608538237283E-2</v>
      </c>
    </row>
    <row r="367" spans="1:5" x14ac:dyDescent="0.25">
      <c r="A367">
        <v>366</v>
      </c>
      <c r="B367" t="s">
        <v>369</v>
      </c>
      <c r="C367" t="str">
        <f>HYPERLINK("http://www.ncbi.nlm.nih.gov/entrez/query.fcgi?cmd=search&amp;db=gene&amp;term=102553780","102553780")</f>
        <v>102553780</v>
      </c>
      <c r="D367">
        <v>1.41089724380954</v>
      </c>
      <c r="E367">
        <v>3.7407914977138003E-2</v>
      </c>
    </row>
    <row r="368" spans="1:5" x14ac:dyDescent="0.25">
      <c r="A368">
        <v>367</v>
      </c>
      <c r="B368" t="s">
        <v>370</v>
      </c>
      <c r="C368" t="str">
        <f>HYPERLINK("http://www.ncbi.nlm.nih.gov/entrez/query.fcgi?cmd=search&amp;db=gene&amp;term=363781","363781")</f>
        <v>363781</v>
      </c>
      <c r="D368">
        <v>1.41039677533501</v>
      </c>
      <c r="E368">
        <v>1.3922132849488701E-3</v>
      </c>
    </row>
    <row r="369" spans="1:5" x14ac:dyDescent="0.25">
      <c r="A369">
        <v>368</v>
      </c>
      <c r="B369" t="s">
        <v>371</v>
      </c>
      <c r="C369" t="str">
        <f>HYPERLINK("http://www.ncbi.nlm.nih.gov/entrez/query.fcgi?cmd=search&amp;db=gene&amp;term=497979","497979")</f>
        <v>497979</v>
      </c>
      <c r="D369">
        <v>1.4092848297120899</v>
      </c>
      <c r="E369">
        <v>1.8181197373465099E-2</v>
      </c>
    </row>
    <row r="370" spans="1:5" x14ac:dyDescent="0.25">
      <c r="A370">
        <v>369</v>
      </c>
      <c r="B370" t="s">
        <v>372</v>
      </c>
      <c r="C370" t="str">
        <f>HYPERLINK("http://www.ncbi.nlm.nih.gov/entrez/query.fcgi?cmd=search&amp;db=gene&amp;term=289201","289201")</f>
        <v>289201</v>
      </c>
      <c r="D370">
        <v>1.4092823004478801</v>
      </c>
      <c r="E370">
        <v>3.0506177430227099E-2</v>
      </c>
    </row>
    <row r="371" spans="1:5" x14ac:dyDescent="0.25">
      <c r="A371">
        <v>370</v>
      </c>
      <c r="B371" t="s">
        <v>373</v>
      </c>
      <c r="C371" t="str">
        <f>HYPERLINK("http://www.ncbi.nlm.nih.gov/entrez/query.fcgi?cmd=search&amp;db=gene&amp;term=406011","406011")</f>
        <v>406011</v>
      </c>
      <c r="D371">
        <v>1.4090432787585001</v>
      </c>
      <c r="E371">
        <v>1.34047430387989E-2</v>
      </c>
    </row>
    <row r="372" spans="1:5" x14ac:dyDescent="0.25">
      <c r="A372">
        <v>371</v>
      </c>
      <c r="B372" t="s">
        <v>374</v>
      </c>
      <c r="C372" t="str">
        <f>HYPERLINK("http://www.ncbi.nlm.nih.gov/entrez/query.fcgi?cmd=search&amp;db=gene&amp;term=305509","305509")</f>
        <v>305509</v>
      </c>
      <c r="D372">
        <v>1.4075394434741</v>
      </c>
      <c r="E372">
        <v>4.8753241402044602E-2</v>
      </c>
    </row>
    <row r="373" spans="1:5" x14ac:dyDescent="0.25">
      <c r="A373">
        <v>372</v>
      </c>
      <c r="B373" t="s">
        <v>375</v>
      </c>
      <c r="C373" t="str">
        <f>HYPERLINK("http://www.ncbi.nlm.nih.gov/entrez/query.fcgi?cmd=search&amp;db=gene&amp;term=287805","287805")</f>
        <v>287805</v>
      </c>
      <c r="D373">
        <v>1.40741398541371</v>
      </c>
      <c r="E373">
        <v>1.03906305203731E-2</v>
      </c>
    </row>
    <row r="374" spans="1:5" x14ac:dyDescent="0.25">
      <c r="A374">
        <v>373</v>
      </c>
      <c r="B374" t="s">
        <v>376</v>
      </c>
      <c r="C374" t="str">
        <f>HYPERLINK("http://www.ncbi.nlm.nih.gov/entrez/query.fcgi?cmd=search&amp;db=gene&amp;term=502596","502596")</f>
        <v>502596</v>
      </c>
      <c r="D374">
        <v>1.40702654684005</v>
      </c>
      <c r="E374">
        <v>2.6245417577140901E-2</v>
      </c>
    </row>
    <row r="375" spans="1:5" x14ac:dyDescent="0.25">
      <c r="A375">
        <v>374</v>
      </c>
      <c r="B375" t="s">
        <v>377</v>
      </c>
      <c r="C375" t="str">
        <f>HYPERLINK("http://www.ncbi.nlm.nih.gov/entrez/query.fcgi?cmd=search&amp;db=gene&amp;term=313756","313756")</f>
        <v>313756</v>
      </c>
      <c r="D375">
        <v>1.40693546402231</v>
      </c>
      <c r="E375">
        <v>1.1517835586238E-2</v>
      </c>
    </row>
    <row r="376" spans="1:5" x14ac:dyDescent="0.25">
      <c r="A376">
        <v>375</v>
      </c>
      <c r="B376" t="s">
        <v>378</v>
      </c>
      <c r="C376" t="str">
        <f>HYPERLINK("http://www.ncbi.nlm.nih.gov/entrez/query.fcgi?cmd=search&amp;db=gene&amp;term=294091","294091")</f>
        <v>294091</v>
      </c>
      <c r="D376">
        <v>1.4069252587360599</v>
      </c>
      <c r="E376">
        <v>1.4656431730562899E-2</v>
      </c>
    </row>
    <row r="377" spans="1:5" x14ac:dyDescent="0.25">
      <c r="A377">
        <v>376</v>
      </c>
      <c r="B377" t="s">
        <v>379</v>
      </c>
      <c r="C377" t="str">
        <f>HYPERLINK("http://www.ncbi.nlm.nih.gov/entrez/query.fcgi?cmd=search&amp;db=gene&amp;term=24560","24560")</f>
        <v>24560</v>
      </c>
      <c r="D377">
        <v>1.4066506111895301</v>
      </c>
      <c r="E377">
        <v>3.0212387732897299E-2</v>
      </c>
    </row>
    <row r="378" spans="1:5" x14ac:dyDescent="0.25">
      <c r="A378">
        <v>377</v>
      </c>
      <c r="B378" t="s">
        <v>380</v>
      </c>
      <c r="C378" t="str">
        <f>HYPERLINK("http://www.ncbi.nlm.nih.gov/entrez/query.fcgi?cmd=search&amp;db=gene&amp;term=100360091","100360091")</f>
        <v>100360091</v>
      </c>
      <c r="D378">
        <v>1.40519923448859</v>
      </c>
      <c r="E378">
        <v>4.3935993385955302E-2</v>
      </c>
    </row>
    <row r="379" spans="1:5" x14ac:dyDescent="0.25">
      <c r="A379">
        <v>378</v>
      </c>
      <c r="B379" t="s">
        <v>381</v>
      </c>
      <c r="C379" t="str">
        <f>HYPERLINK("http://www.ncbi.nlm.nih.gov/entrez/query.fcgi?cmd=search&amp;db=gene&amp;term=116743","116743")</f>
        <v>116743</v>
      </c>
      <c r="D379">
        <v>1.4049404606340099</v>
      </c>
      <c r="E379">
        <v>1.21523295951991E-2</v>
      </c>
    </row>
    <row r="380" spans="1:5" x14ac:dyDescent="0.25">
      <c r="A380">
        <v>379</v>
      </c>
      <c r="B380" t="s">
        <v>382</v>
      </c>
      <c r="C380" t="str">
        <f>HYPERLINK("http://www.ncbi.nlm.nih.gov/entrez/query.fcgi?cmd=search&amp;db=gene&amp;term=299314","299314")</f>
        <v>299314</v>
      </c>
      <c r="D380">
        <v>1.4043402508107301</v>
      </c>
      <c r="E380">
        <v>4.1522347978036701E-2</v>
      </c>
    </row>
    <row r="381" spans="1:5" x14ac:dyDescent="0.25">
      <c r="A381">
        <v>380</v>
      </c>
      <c r="B381" t="s">
        <v>383</v>
      </c>
      <c r="C381" t="str">
        <f>HYPERLINK("http://www.ncbi.nlm.nih.gov/entrez/query.fcgi?cmd=search&amp;db=gene&amp;term=116781","116781")</f>
        <v>116781</v>
      </c>
      <c r="D381">
        <v>1.4038013560717</v>
      </c>
      <c r="E381">
        <v>3.8586794255984103E-2</v>
      </c>
    </row>
    <row r="382" spans="1:5" x14ac:dyDescent="0.25">
      <c r="A382">
        <v>381</v>
      </c>
      <c r="B382" t="s">
        <v>384</v>
      </c>
      <c r="C382" t="str">
        <f>HYPERLINK("http://www.ncbi.nlm.nih.gov/entrez/query.fcgi?cmd=search&amp;db=gene&amp;term=56780","56780")</f>
        <v>56780</v>
      </c>
      <c r="D382">
        <v>1.40271460676027</v>
      </c>
      <c r="E382">
        <v>3.8843968017208602E-2</v>
      </c>
    </row>
    <row r="383" spans="1:5" x14ac:dyDescent="0.25">
      <c r="A383">
        <v>382</v>
      </c>
      <c r="B383" t="s">
        <v>385</v>
      </c>
      <c r="C383" t="str">
        <f>HYPERLINK("http://www.ncbi.nlm.nih.gov/entrez/query.fcgi?cmd=search&amp;db=gene&amp;term=85264","85264")</f>
        <v>85264</v>
      </c>
      <c r="D383">
        <v>1.40263628973752</v>
      </c>
      <c r="E383">
        <v>2.08199839720902E-2</v>
      </c>
    </row>
    <row r="384" spans="1:5" x14ac:dyDescent="0.25">
      <c r="A384">
        <v>383</v>
      </c>
      <c r="B384" t="s">
        <v>386</v>
      </c>
      <c r="C384" t="str">
        <f>HYPERLINK("http://www.ncbi.nlm.nih.gov/entrez/query.fcgi?cmd=search&amp;db=gene&amp;term=100314253","100314253")</f>
        <v>100314253</v>
      </c>
      <c r="D384">
        <v>1.40225741584595</v>
      </c>
      <c r="E384">
        <v>3.9581969857725802E-2</v>
      </c>
    </row>
    <row r="385" spans="1:5" x14ac:dyDescent="0.25">
      <c r="A385">
        <v>384</v>
      </c>
      <c r="B385" t="s">
        <v>387</v>
      </c>
      <c r="C385" t="str">
        <f>HYPERLINK("http://www.ncbi.nlm.nih.gov/entrez/query.fcgi?cmd=search&amp;db=gene&amp;term=293686","293686")</f>
        <v>293686</v>
      </c>
      <c r="D385">
        <v>1.40201640383477</v>
      </c>
      <c r="E385">
        <v>2.3227826827349599E-2</v>
      </c>
    </row>
    <row r="386" spans="1:5" x14ac:dyDescent="0.25">
      <c r="A386">
        <v>385</v>
      </c>
      <c r="B386" t="s">
        <v>388</v>
      </c>
      <c r="C386" t="str">
        <f>HYPERLINK("http://www.ncbi.nlm.nih.gov/entrez/query.fcgi?cmd=search&amp;db=gene&amp;term=29202","29202")</f>
        <v>29202</v>
      </c>
      <c r="D386">
        <v>1.4019684131386401</v>
      </c>
      <c r="E386">
        <v>3.0983061717084301E-2</v>
      </c>
    </row>
    <row r="387" spans="1:5" x14ac:dyDescent="0.25">
      <c r="A387">
        <v>386</v>
      </c>
      <c r="B387" t="s">
        <v>389</v>
      </c>
      <c r="C387" t="str">
        <f>HYPERLINK("http://www.ncbi.nlm.nih.gov/entrez/query.fcgi?cmd=search&amp;db=gene&amp;term=24860","24860")</f>
        <v>24860</v>
      </c>
      <c r="D387">
        <v>-4.1857335303801904</v>
      </c>
      <c r="E387">
        <v>3.5995249034422402E-2</v>
      </c>
    </row>
    <row r="388" spans="1:5" x14ac:dyDescent="0.25">
      <c r="A388">
        <v>387</v>
      </c>
      <c r="B388" t="s">
        <v>390</v>
      </c>
      <c r="C388" t="str">
        <f>HYPERLINK("http://www.ncbi.nlm.nih.gov/entrez/query.fcgi?cmd=search&amp;db=gene&amp;term=361228","361228")</f>
        <v>361228</v>
      </c>
      <c r="D388">
        <v>-3.2170053740225701</v>
      </c>
      <c r="E388">
        <v>2.47014946205142E-2</v>
      </c>
    </row>
    <row r="389" spans="1:5" x14ac:dyDescent="0.25">
      <c r="A389">
        <v>388</v>
      </c>
      <c r="B389" t="s">
        <v>391</v>
      </c>
      <c r="C389" t="str">
        <f>HYPERLINK("http://www.ncbi.nlm.nih.gov/entrez/query.fcgi?cmd=search&amp;db=gene&amp;term=309133","309133")</f>
        <v>309133</v>
      </c>
      <c r="D389">
        <v>-2.9844799761568099</v>
      </c>
      <c r="E389">
        <v>2.9026088732459598E-2</v>
      </c>
    </row>
    <row r="390" spans="1:5" x14ac:dyDescent="0.25">
      <c r="A390">
        <v>389</v>
      </c>
      <c r="B390" t="s">
        <v>392</v>
      </c>
      <c r="C390" t="str">
        <f>HYPERLINK("http://www.ncbi.nlm.nih.gov/entrez/query.fcgi?cmd=search&amp;db=gene&amp;term=246266","246266")</f>
        <v>246266</v>
      </c>
      <c r="D390">
        <v>-2.9101814008959899</v>
      </c>
      <c r="E390">
        <v>3.67850089362154E-3</v>
      </c>
    </row>
    <row r="391" spans="1:5" x14ac:dyDescent="0.25">
      <c r="A391">
        <v>390</v>
      </c>
      <c r="B391" t="s">
        <v>393</v>
      </c>
      <c r="C391" t="str">
        <f>HYPERLINK("http://www.ncbi.nlm.nih.gov/entrez/query.fcgi?cmd=search&amp;db=gene&amp;term=305427","305427")</f>
        <v>305427</v>
      </c>
      <c r="D391">
        <v>-2.7442123777479401</v>
      </c>
      <c r="E391">
        <v>3.2659856966034399E-2</v>
      </c>
    </row>
    <row r="392" spans="1:5" x14ac:dyDescent="0.25">
      <c r="A392">
        <v>391</v>
      </c>
      <c r="B392" t="s">
        <v>394</v>
      </c>
      <c r="C392" t="str">
        <f>HYPERLINK("http://www.ncbi.nlm.nih.gov/entrez/query.fcgi?cmd=search&amp;db=gene&amp;term=293493","293493")</f>
        <v>293493</v>
      </c>
      <c r="D392">
        <v>-2.71664636853082</v>
      </c>
      <c r="E392">
        <v>4.6186500711397703E-2</v>
      </c>
    </row>
    <row r="393" spans="1:5" x14ac:dyDescent="0.25">
      <c r="A393">
        <v>392</v>
      </c>
      <c r="B393" t="s">
        <v>395</v>
      </c>
      <c r="C393" t="str">
        <f>HYPERLINK("http://www.ncbi.nlm.nih.gov/entrez/query.fcgi?cmd=search&amp;db=gene&amp;term=303534","303534")</f>
        <v>303534</v>
      </c>
      <c r="D393">
        <v>-2.70803826634367</v>
      </c>
      <c r="E393">
        <v>4.4031243110800302E-3</v>
      </c>
    </row>
    <row r="394" spans="1:5" x14ac:dyDescent="0.25">
      <c r="A394">
        <v>393</v>
      </c>
      <c r="B394" t="s">
        <v>396</v>
      </c>
      <c r="C394" t="str">
        <f>HYPERLINK("http://www.ncbi.nlm.nih.gov/entrez/query.fcgi?cmd=search&amp;db=gene&amp;term=94340","94340")</f>
        <v>94340</v>
      </c>
      <c r="D394">
        <v>-2.6601383897854198</v>
      </c>
      <c r="E394">
        <v>1.9021112387984701E-3</v>
      </c>
    </row>
    <row r="395" spans="1:5" x14ac:dyDescent="0.25">
      <c r="A395">
        <v>394</v>
      </c>
      <c r="B395" t="s">
        <v>397</v>
      </c>
      <c r="C395" t="str">
        <f>HYPERLINK("http://www.ncbi.nlm.nih.gov/entrez/query.fcgi?cmd=search&amp;db=gene&amp;term=362972","362972")</f>
        <v>362972</v>
      </c>
      <c r="D395">
        <v>-2.6392693494233699</v>
      </c>
      <c r="E395">
        <v>3.5735184915081299E-2</v>
      </c>
    </row>
    <row r="396" spans="1:5" x14ac:dyDescent="0.25">
      <c r="A396">
        <v>395</v>
      </c>
      <c r="B396" t="s">
        <v>398</v>
      </c>
      <c r="C396" t="str">
        <f>HYPERLINK("http://www.ncbi.nlm.nih.gov/entrez/query.fcgi?cmd=search&amp;db=gene&amp;term=29653","29653")</f>
        <v>29653</v>
      </c>
      <c r="D396">
        <v>-2.6103173212956698</v>
      </c>
      <c r="E396">
        <v>8.5274936639212495E-4</v>
      </c>
    </row>
    <row r="397" spans="1:5" x14ac:dyDescent="0.25">
      <c r="A397">
        <v>396</v>
      </c>
      <c r="B397" t="s">
        <v>399</v>
      </c>
      <c r="C397" t="str">
        <f>HYPERLINK("http://www.ncbi.nlm.nih.gov/entrez/query.fcgi?cmd=search&amp;db=gene&amp;term=79223","79223")</f>
        <v>79223</v>
      </c>
      <c r="D397">
        <v>-2.55251871589387</v>
      </c>
      <c r="E397">
        <v>4.0347026842596702E-2</v>
      </c>
    </row>
    <row r="398" spans="1:5" x14ac:dyDescent="0.25">
      <c r="A398">
        <v>397</v>
      </c>
      <c r="B398" t="s">
        <v>400</v>
      </c>
      <c r="C398" t="str">
        <f>HYPERLINK("http://www.ncbi.nlm.nih.gov/entrez/query.fcgi?cmd=search&amp;db=gene&amp;term=24552","24552")</f>
        <v>24552</v>
      </c>
      <c r="D398">
        <v>-2.5275242704048901</v>
      </c>
      <c r="E398">
        <v>1.2632628251840999E-2</v>
      </c>
    </row>
    <row r="399" spans="1:5" x14ac:dyDescent="0.25">
      <c r="A399">
        <v>398</v>
      </c>
      <c r="B399" t="s">
        <v>401</v>
      </c>
      <c r="C399" t="str">
        <f>HYPERLINK("http://www.ncbi.nlm.nih.gov/entrez/query.fcgi?cmd=search&amp;db=gene&amp;term=64678","64678")</f>
        <v>64678</v>
      </c>
      <c r="D399">
        <v>-2.4593449829082501</v>
      </c>
      <c r="E399">
        <v>2.5181628231228902E-2</v>
      </c>
    </row>
    <row r="400" spans="1:5" x14ac:dyDescent="0.25">
      <c r="A400">
        <v>399</v>
      </c>
      <c r="B400" t="s">
        <v>402</v>
      </c>
      <c r="C400" t="str">
        <f>HYPERLINK("http://www.ncbi.nlm.nih.gov/entrez/query.fcgi?cmd=search&amp;db=gene&amp;term=64640","64640")</f>
        <v>64640</v>
      </c>
      <c r="D400">
        <v>-2.4350866248912402</v>
      </c>
      <c r="E400">
        <v>2.2413581391597801E-2</v>
      </c>
    </row>
    <row r="401" spans="1:5" x14ac:dyDescent="0.25">
      <c r="A401">
        <v>400</v>
      </c>
      <c r="B401" t="s">
        <v>403</v>
      </c>
      <c r="C401" t="str">
        <f>HYPERLINK("http://www.ncbi.nlm.nih.gov/entrez/query.fcgi?cmd=search&amp;db=gene&amp;term=24159","24159")</f>
        <v>24159</v>
      </c>
      <c r="D401">
        <v>-2.4063489203269302</v>
      </c>
      <c r="E401">
        <v>3.3704542345527597E-2</v>
      </c>
    </row>
    <row r="402" spans="1:5" x14ac:dyDescent="0.25">
      <c r="A402">
        <v>401</v>
      </c>
      <c r="B402" t="s">
        <v>404</v>
      </c>
      <c r="C402" t="str">
        <f>HYPERLINK("http://www.ncbi.nlm.nih.gov/entrez/query.fcgi?cmd=search&amp;db=gene&amp;term=360572","360572")</f>
        <v>360572</v>
      </c>
      <c r="D402">
        <v>-2.3032597073891599</v>
      </c>
      <c r="E402">
        <v>1.6583034645974298E-2</v>
      </c>
    </row>
    <row r="403" spans="1:5" x14ac:dyDescent="0.25">
      <c r="A403">
        <v>402</v>
      </c>
      <c r="B403" t="s">
        <v>405</v>
      </c>
      <c r="C403" t="str">
        <f>HYPERLINK("http://www.ncbi.nlm.nih.gov/entrez/query.fcgi?cmd=search&amp;db=gene&amp;term=300719","300719")</f>
        <v>300719</v>
      </c>
      <c r="D403">
        <v>-2.2629921297926598</v>
      </c>
      <c r="E403">
        <v>4.6442989417518898E-2</v>
      </c>
    </row>
    <row r="404" spans="1:5" x14ac:dyDescent="0.25">
      <c r="A404">
        <v>403</v>
      </c>
      <c r="B404" t="s">
        <v>406</v>
      </c>
      <c r="C404" t="str">
        <f>HYPERLINK("http://www.ncbi.nlm.nih.gov/entrez/query.fcgi?cmd=search&amp;db=gene&amp;term=100363074","100363074")</f>
        <v>100363074</v>
      </c>
      <c r="D404">
        <v>-2.2495644436662001</v>
      </c>
      <c r="E404">
        <v>6.84815994394938E-3</v>
      </c>
    </row>
    <row r="405" spans="1:5" x14ac:dyDescent="0.25">
      <c r="A405">
        <v>404</v>
      </c>
      <c r="B405" t="s">
        <v>407</v>
      </c>
      <c r="C405" t="str">
        <f>HYPERLINK("http://www.ncbi.nlm.nih.gov/entrez/query.fcgi?cmd=search&amp;db=gene&amp;term=25059","25059")</f>
        <v>25059</v>
      </c>
      <c r="D405">
        <v>-2.1929739583029799</v>
      </c>
      <c r="E405">
        <v>1.3692616239370001E-2</v>
      </c>
    </row>
    <row r="406" spans="1:5" x14ac:dyDescent="0.25">
      <c r="A406">
        <v>405</v>
      </c>
      <c r="B406" t="s">
        <v>408</v>
      </c>
      <c r="C406" t="str">
        <f>HYPERLINK("http://www.ncbi.nlm.nih.gov/entrez/query.fcgi?cmd=search&amp;db=gene&amp;term=361110","361110")</f>
        <v>361110</v>
      </c>
      <c r="D406">
        <v>-2.10452473809783</v>
      </c>
      <c r="E406" s="1">
        <v>2.7741876292175501E-5</v>
      </c>
    </row>
    <row r="407" spans="1:5" x14ac:dyDescent="0.25">
      <c r="A407">
        <v>406</v>
      </c>
      <c r="B407" t="s">
        <v>409</v>
      </c>
      <c r="C407" t="str">
        <f>HYPERLINK("http://www.ncbi.nlm.nih.gov/entrez/query.fcgi?cmd=search&amp;db=gene&amp;term=289950","289950")</f>
        <v>289950</v>
      </c>
      <c r="D407">
        <v>-2.10353892830038</v>
      </c>
      <c r="E407">
        <v>3.9265508428259398E-2</v>
      </c>
    </row>
    <row r="408" spans="1:5" x14ac:dyDescent="0.25">
      <c r="A408">
        <v>407</v>
      </c>
      <c r="B408" t="s">
        <v>410</v>
      </c>
      <c r="C408" t="str">
        <f>HYPERLINK("http://www.ncbi.nlm.nih.gov/entrez/query.fcgi?cmd=search&amp;db=gene&amp;term=64524","64524")</f>
        <v>64524</v>
      </c>
      <c r="D408">
        <v>-2.09730188132963</v>
      </c>
      <c r="E408">
        <v>3.0606360937260699E-2</v>
      </c>
    </row>
    <row r="409" spans="1:5" x14ac:dyDescent="0.25">
      <c r="A409">
        <v>408</v>
      </c>
      <c r="B409" t="s">
        <v>411</v>
      </c>
      <c r="C409" t="str">
        <f>HYPERLINK("http://www.ncbi.nlm.nih.gov/entrez/query.fcgi?cmd=search&amp;db=gene&amp;term=294324","294324")</f>
        <v>294324</v>
      </c>
      <c r="D409">
        <v>-2.09615330030688</v>
      </c>
      <c r="E409">
        <v>1.7542372440428201E-2</v>
      </c>
    </row>
    <row r="410" spans="1:5" x14ac:dyDescent="0.25">
      <c r="A410">
        <v>409</v>
      </c>
      <c r="B410" t="s">
        <v>412</v>
      </c>
      <c r="C410" t="str">
        <f>HYPERLINK("http://www.ncbi.nlm.nih.gov/entrez/query.fcgi?cmd=search&amp;db=gene&amp;term=309100","309100")</f>
        <v>309100</v>
      </c>
      <c r="D410">
        <v>-2.0526421368685601</v>
      </c>
      <c r="E410">
        <v>4.7084438278925299E-2</v>
      </c>
    </row>
    <row r="411" spans="1:5" x14ac:dyDescent="0.25">
      <c r="A411">
        <v>410</v>
      </c>
      <c r="B411" t="s">
        <v>413</v>
      </c>
      <c r="C411" t="str">
        <f>HYPERLINK("http://www.ncbi.nlm.nih.gov/entrez/query.fcgi?cmd=search&amp;db=gene&amp;term=301416","301416")</f>
        <v>301416</v>
      </c>
      <c r="D411">
        <v>-2.0228355379109599</v>
      </c>
      <c r="E411">
        <v>9.8645703579913801E-4</v>
      </c>
    </row>
    <row r="412" spans="1:5" x14ac:dyDescent="0.25">
      <c r="A412">
        <v>411</v>
      </c>
      <c r="B412" t="s">
        <v>414</v>
      </c>
      <c r="C412" t="str">
        <f>HYPERLINK("http://www.ncbi.nlm.nih.gov/entrez/query.fcgi?cmd=search&amp;db=gene&amp;term=294088","294088")</f>
        <v>294088</v>
      </c>
      <c r="D412">
        <v>-2.0140181351662498</v>
      </c>
      <c r="E412">
        <v>2.1287768226624398E-2</v>
      </c>
    </row>
    <row r="413" spans="1:5" x14ac:dyDescent="0.25">
      <c r="A413">
        <v>412</v>
      </c>
      <c r="B413" t="s">
        <v>415</v>
      </c>
      <c r="C413" t="str">
        <f>HYPERLINK("http://www.ncbi.nlm.nih.gov/entrez/query.fcgi?cmd=search&amp;db=gene&amp;term=84604","84604")</f>
        <v>84604</v>
      </c>
      <c r="D413">
        <v>-2.0029893115251101</v>
      </c>
      <c r="E413">
        <v>2.1217696767529E-2</v>
      </c>
    </row>
    <row r="414" spans="1:5" x14ac:dyDescent="0.25">
      <c r="A414">
        <v>413</v>
      </c>
      <c r="B414" t="s">
        <v>416</v>
      </c>
      <c r="C414" t="str">
        <f>HYPERLINK("http://www.ncbi.nlm.nih.gov/entrez/query.fcgi?cmd=search&amp;db=gene&amp;term=64525","64525")</f>
        <v>64525</v>
      </c>
      <c r="D414">
        <v>-1.99805087860131</v>
      </c>
      <c r="E414">
        <v>3.7214260438053398E-2</v>
      </c>
    </row>
    <row r="415" spans="1:5" x14ac:dyDescent="0.25">
      <c r="A415">
        <v>414</v>
      </c>
      <c r="B415" t="s">
        <v>417</v>
      </c>
      <c r="C415" t="str">
        <f>HYPERLINK("http://www.ncbi.nlm.nih.gov/entrez/query.fcgi?cmd=search&amp;db=gene&amp;term=246298","246298")</f>
        <v>246298</v>
      </c>
      <c r="D415">
        <v>-1.9846816345332201</v>
      </c>
      <c r="E415">
        <v>1.5962225795529202E-2</v>
      </c>
    </row>
    <row r="416" spans="1:5" x14ac:dyDescent="0.25">
      <c r="A416">
        <v>415</v>
      </c>
      <c r="B416" t="s">
        <v>418</v>
      </c>
      <c r="C416" t="str">
        <f>HYPERLINK("http://www.ncbi.nlm.nih.gov/entrez/query.fcgi?cmd=search&amp;db=gene&amp;term=25361","25361")</f>
        <v>25361</v>
      </c>
      <c r="D416">
        <v>-1.9673311121485</v>
      </c>
      <c r="E416">
        <v>3.66580504893248E-2</v>
      </c>
    </row>
    <row r="417" spans="1:5" x14ac:dyDescent="0.25">
      <c r="A417">
        <v>416</v>
      </c>
      <c r="B417" t="s">
        <v>419</v>
      </c>
      <c r="C417" t="str">
        <f>HYPERLINK("http://www.ncbi.nlm.nih.gov/entrez/query.fcgi?cmd=search&amp;db=gene&amp;term=288333","288333")</f>
        <v>288333</v>
      </c>
      <c r="D417">
        <v>-1.95084646938367</v>
      </c>
      <c r="E417">
        <v>2.2627581062911298E-2</v>
      </c>
    </row>
    <row r="418" spans="1:5" x14ac:dyDescent="0.25">
      <c r="A418">
        <v>417</v>
      </c>
      <c r="B418" t="s">
        <v>420</v>
      </c>
      <c r="C418" t="str">
        <f>HYPERLINK("http://www.ncbi.nlm.nih.gov/entrez/query.fcgi?cmd=search&amp;db=gene&amp;term=25644","25644")</f>
        <v>25644</v>
      </c>
      <c r="D418">
        <v>-1.94137305037445</v>
      </c>
      <c r="E418">
        <v>2.0509639696004701E-3</v>
      </c>
    </row>
    <row r="419" spans="1:5" x14ac:dyDescent="0.25">
      <c r="A419">
        <v>418</v>
      </c>
      <c r="B419" t="s">
        <v>421</v>
      </c>
      <c r="C419" t="str">
        <f>HYPERLINK("http://www.ncbi.nlm.nih.gov/entrez/query.fcgi?cmd=search&amp;db=gene&amp;term=313917","313917")</f>
        <v>313917</v>
      </c>
      <c r="D419">
        <v>-1.9208128423723001</v>
      </c>
      <c r="E419">
        <v>2.7861596109639099E-2</v>
      </c>
    </row>
    <row r="420" spans="1:5" x14ac:dyDescent="0.25">
      <c r="A420">
        <v>419</v>
      </c>
      <c r="B420" t="s">
        <v>422</v>
      </c>
      <c r="C420" t="str">
        <f>HYPERLINK("http://www.ncbi.nlm.nih.gov/entrez/query.fcgi?cmd=search&amp;db=gene&amp;term=24179","24179")</f>
        <v>24179</v>
      </c>
      <c r="D420">
        <v>-1.9146041162204801</v>
      </c>
      <c r="E420">
        <v>4.57322551248849E-2</v>
      </c>
    </row>
    <row r="421" spans="1:5" x14ac:dyDescent="0.25">
      <c r="A421">
        <v>420</v>
      </c>
      <c r="B421" t="s">
        <v>423</v>
      </c>
      <c r="C421" t="str">
        <f>HYPERLINK("http://www.ncbi.nlm.nih.gov/entrez/query.fcgi?cmd=search&amp;db=gene&amp;term=299203","299203")</f>
        <v>299203</v>
      </c>
      <c r="D421">
        <v>-1.89217284012829</v>
      </c>
      <c r="E421">
        <v>1.0729051148818501E-2</v>
      </c>
    </row>
    <row r="422" spans="1:5" x14ac:dyDescent="0.25">
      <c r="A422">
        <v>421</v>
      </c>
      <c r="B422" t="s">
        <v>424</v>
      </c>
      <c r="C422" t="str">
        <f>HYPERLINK("http://www.ncbi.nlm.nih.gov/entrez/query.fcgi?cmd=search&amp;db=gene&amp;term=102548389","102548389")</f>
        <v>102548389</v>
      </c>
      <c r="D422">
        <v>-1.8494385587392299</v>
      </c>
      <c r="E422">
        <v>7.0910001509210101E-3</v>
      </c>
    </row>
    <row r="423" spans="1:5" x14ac:dyDescent="0.25">
      <c r="A423">
        <v>422</v>
      </c>
      <c r="B423" t="s">
        <v>425</v>
      </c>
      <c r="C423" t="str">
        <f>HYPERLINK("http://www.ncbi.nlm.nih.gov/entrez/query.fcgi?cmd=search&amp;db=gene&amp;term=84024","84024")</f>
        <v>84024</v>
      </c>
      <c r="D423">
        <v>-1.8435555352608399</v>
      </c>
      <c r="E423">
        <v>3.6922900900496797E-2</v>
      </c>
    </row>
    <row r="424" spans="1:5" x14ac:dyDescent="0.25">
      <c r="A424">
        <v>423</v>
      </c>
      <c r="B424" t="s">
        <v>426</v>
      </c>
      <c r="C424" t="str">
        <f>HYPERLINK("http://www.ncbi.nlm.nih.gov/entrez/query.fcgi?cmd=search&amp;db=gene&amp;term=361431","361431")</f>
        <v>361431</v>
      </c>
      <c r="D424">
        <v>-1.84202520235426</v>
      </c>
      <c r="E424">
        <v>1.59879171104573E-2</v>
      </c>
    </row>
    <row r="425" spans="1:5" x14ac:dyDescent="0.25">
      <c r="A425">
        <v>424</v>
      </c>
      <c r="B425" t="s">
        <v>427</v>
      </c>
      <c r="C425" t="str">
        <f>HYPERLINK("http://www.ncbi.nlm.nih.gov/entrez/query.fcgi?cmd=search&amp;db=gene&amp;term=689271","689271")</f>
        <v>689271</v>
      </c>
      <c r="D425">
        <v>-1.8308143832152699</v>
      </c>
      <c r="E425">
        <v>2.68371532692138E-2</v>
      </c>
    </row>
    <row r="426" spans="1:5" x14ac:dyDescent="0.25">
      <c r="A426">
        <v>425</v>
      </c>
      <c r="B426" t="s">
        <v>428</v>
      </c>
      <c r="C426" t="str">
        <f>HYPERLINK("http://www.ncbi.nlm.nih.gov/entrez/query.fcgi?cmd=search&amp;db=gene&amp;term=29637","29637")</f>
        <v>29637</v>
      </c>
      <c r="D426">
        <v>-1.82507853356632</v>
      </c>
      <c r="E426">
        <v>1.6372282123588801E-2</v>
      </c>
    </row>
    <row r="427" spans="1:5" x14ac:dyDescent="0.25">
      <c r="A427">
        <v>426</v>
      </c>
      <c r="B427" t="s">
        <v>429</v>
      </c>
      <c r="C427" t="str">
        <f>HYPERLINK("http://www.ncbi.nlm.nih.gov/entrez/query.fcgi?cmd=search&amp;db=gene&amp;term=316729","316729")</f>
        <v>316729</v>
      </c>
      <c r="D427">
        <v>-1.82357436622571</v>
      </c>
      <c r="E427">
        <v>1.24291406020178E-2</v>
      </c>
    </row>
    <row r="428" spans="1:5" x14ac:dyDescent="0.25">
      <c r="A428">
        <v>427</v>
      </c>
      <c r="B428" t="s">
        <v>430</v>
      </c>
      <c r="C428" t="str">
        <f>HYPERLINK("http://www.ncbi.nlm.nih.gov/entrez/query.fcgi?cmd=search&amp;db=gene&amp;term=100909664","100909664")</f>
        <v>100909664</v>
      </c>
      <c r="D428">
        <v>-1.82005221089327</v>
      </c>
      <c r="E428">
        <v>3.6057904124161801E-2</v>
      </c>
    </row>
    <row r="429" spans="1:5" x14ac:dyDescent="0.25">
      <c r="A429">
        <v>428</v>
      </c>
      <c r="B429" t="s">
        <v>431</v>
      </c>
      <c r="C429" t="str">
        <f>HYPERLINK("http://www.ncbi.nlm.nih.gov/entrez/query.fcgi?cmd=search&amp;db=gene&amp;term=100361944","100361944")</f>
        <v>100361944</v>
      </c>
      <c r="D429">
        <v>-1.81955689951581</v>
      </c>
      <c r="E429">
        <v>3.7314369402294198E-2</v>
      </c>
    </row>
    <row r="430" spans="1:5" x14ac:dyDescent="0.25">
      <c r="A430">
        <v>429</v>
      </c>
      <c r="B430" t="s">
        <v>432</v>
      </c>
      <c r="C430" t="str">
        <f>HYPERLINK("http://www.ncbi.nlm.nih.gov/entrez/query.fcgi?cmd=search&amp;db=gene&amp;term=360719","360719")</f>
        <v>360719</v>
      </c>
      <c r="D430">
        <v>-1.8102355776824699</v>
      </c>
      <c r="E430">
        <v>1.438536273994E-2</v>
      </c>
    </row>
    <row r="431" spans="1:5" x14ac:dyDescent="0.25">
      <c r="A431">
        <v>430</v>
      </c>
      <c r="B431" t="s">
        <v>433</v>
      </c>
      <c r="C431" t="str">
        <f>HYPERLINK("http://www.ncbi.nlm.nih.gov/entrez/query.fcgi?cmd=search&amp;db=gene&amp;term=641434","641434")</f>
        <v>641434</v>
      </c>
      <c r="D431">
        <v>-1.8092411830510899</v>
      </c>
      <c r="E431">
        <v>2.9698541345628101E-2</v>
      </c>
    </row>
    <row r="432" spans="1:5" x14ac:dyDescent="0.25">
      <c r="A432">
        <v>431</v>
      </c>
      <c r="B432" t="s">
        <v>434</v>
      </c>
      <c r="C432" t="str">
        <f>HYPERLINK("http://www.ncbi.nlm.nih.gov/entrez/query.fcgi?cmd=search&amp;db=gene&amp;term=291133","291133")</f>
        <v>291133</v>
      </c>
      <c r="D432">
        <v>-1.8054602647526301</v>
      </c>
      <c r="E432">
        <v>3.8266112927457997E-2</v>
      </c>
    </row>
    <row r="433" spans="1:5" x14ac:dyDescent="0.25">
      <c r="A433">
        <v>432</v>
      </c>
      <c r="B433" t="s">
        <v>435</v>
      </c>
      <c r="C433" t="str">
        <f>HYPERLINK("http://www.ncbi.nlm.nih.gov/entrez/query.fcgi?cmd=search&amp;db=gene&amp;term=100361319","100361319")</f>
        <v>100361319</v>
      </c>
      <c r="D433">
        <v>-1.78659447488336</v>
      </c>
      <c r="E433">
        <v>4.5854200107001301E-2</v>
      </c>
    </row>
    <row r="434" spans="1:5" x14ac:dyDescent="0.25">
      <c r="A434">
        <v>433</v>
      </c>
      <c r="B434" t="s">
        <v>436</v>
      </c>
      <c r="C434" t="str">
        <f>HYPERLINK("http://www.ncbi.nlm.nih.gov/entrez/query.fcgi?cmd=search&amp;db=gene&amp;term=100362710","100362710")</f>
        <v>100362710</v>
      </c>
      <c r="D434">
        <v>-1.7763941272162</v>
      </c>
      <c r="E434">
        <v>5.4603369132788504E-4</v>
      </c>
    </row>
    <row r="435" spans="1:5" x14ac:dyDescent="0.25">
      <c r="A435">
        <v>434</v>
      </c>
      <c r="B435" t="s">
        <v>437</v>
      </c>
      <c r="C435" t="str">
        <f>HYPERLINK("http://www.ncbi.nlm.nih.gov/entrez/query.fcgi?cmd=search&amp;db=gene&amp;term=307585","307585")</f>
        <v>307585</v>
      </c>
      <c r="D435">
        <v>-1.77347987092097</v>
      </c>
      <c r="E435">
        <v>8.0985992954336599E-3</v>
      </c>
    </row>
    <row r="436" spans="1:5" x14ac:dyDescent="0.25">
      <c r="A436">
        <v>435</v>
      </c>
      <c r="B436" t="s">
        <v>438</v>
      </c>
      <c r="C436" t="str">
        <f>HYPERLINK("http://www.ncbi.nlm.nih.gov/entrez/query.fcgi?cmd=search&amp;db=gene&amp;term=100314001","100314001")</f>
        <v>100314001</v>
      </c>
      <c r="D436">
        <v>-1.75698240175892</v>
      </c>
      <c r="E436">
        <v>2.0709921399768599E-2</v>
      </c>
    </row>
    <row r="437" spans="1:5" x14ac:dyDescent="0.25">
      <c r="A437">
        <v>436</v>
      </c>
      <c r="B437" t="s">
        <v>439</v>
      </c>
      <c r="C437" t="str">
        <f>HYPERLINK("http://www.ncbi.nlm.nih.gov/entrez/query.fcgi?cmd=search&amp;db=gene&amp;term=25236","25236")</f>
        <v>25236</v>
      </c>
      <c r="D437">
        <v>-1.75457345752725</v>
      </c>
      <c r="E437">
        <v>3.2385958439173899E-3</v>
      </c>
    </row>
    <row r="438" spans="1:5" x14ac:dyDescent="0.25">
      <c r="A438">
        <v>437</v>
      </c>
      <c r="B438" t="s">
        <v>440</v>
      </c>
      <c r="C438" t="str">
        <f>HYPERLINK("http://www.ncbi.nlm.nih.gov/entrez/query.fcgi?cmd=search&amp;db=gene&amp;term=290370","290370")</f>
        <v>290370</v>
      </c>
      <c r="D438">
        <v>-1.74433922965471</v>
      </c>
      <c r="E438">
        <v>3.32367431105174E-2</v>
      </c>
    </row>
    <row r="439" spans="1:5" x14ac:dyDescent="0.25">
      <c r="A439">
        <v>438</v>
      </c>
      <c r="B439" t="s">
        <v>441</v>
      </c>
      <c r="C439" t="str">
        <f>HYPERLINK("http://www.ncbi.nlm.nih.gov/entrez/query.fcgi?cmd=search&amp;db=gene&amp;term=500448","500448")</f>
        <v>500448</v>
      </c>
      <c r="D439">
        <v>-1.73916096211435</v>
      </c>
      <c r="E439">
        <v>9.6687145703182598E-3</v>
      </c>
    </row>
    <row r="440" spans="1:5" x14ac:dyDescent="0.25">
      <c r="A440">
        <v>439</v>
      </c>
      <c r="B440" t="s">
        <v>442</v>
      </c>
      <c r="C440" t="str">
        <f>HYPERLINK("http://www.ncbi.nlm.nih.gov/entrez/query.fcgi?cmd=search&amp;db=gene&amp;term=113995","113995")</f>
        <v>113995</v>
      </c>
      <c r="D440">
        <v>-1.7325948473708199</v>
      </c>
      <c r="E440">
        <v>4.8136443788809699E-2</v>
      </c>
    </row>
    <row r="441" spans="1:5" x14ac:dyDescent="0.25">
      <c r="A441">
        <v>440</v>
      </c>
      <c r="B441" t="s">
        <v>443</v>
      </c>
      <c r="C441" t="str">
        <f>HYPERLINK("http://www.ncbi.nlm.nih.gov/entrez/query.fcgi?cmd=search&amp;db=gene&amp;term=171139","171139")</f>
        <v>171139</v>
      </c>
      <c r="D441">
        <v>-1.7214202997792101</v>
      </c>
      <c r="E441">
        <v>6.1440579163618602E-3</v>
      </c>
    </row>
    <row r="442" spans="1:5" x14ac:dyDescent="0.25">
      <c r="A442">
        <v>441</v>
      </c>
      <c r="B442" t="s">
        <v>444</v>
      </c>
      <c r="C442" t="str">
        <f>HYPERLINK("http://www.ncbi.nlm.nih.gov/entrez/query.fcgi?cmd=search&amp;db=gene&amp;term=685025","685025")</f>
        <v>685025</v>
      </c>
      <c r="D442">
        <v>-1.72001315682489</v>
      </c>
      <c r="E442">
        <v>9.7724122533728898E-3</v>
      </c>
    </row>
    <row r="443" spans="1:5" x14ac:dyDescent="0.25">
      <c r="A443">
        <v>442</v>
      </c>
      <c r="B443" t="s">
        <v>445</v>
      </c>
      <c r="C443" t="str">
        <f>HYPERLINK("http://www.ncbi.nlm.nih.gov/entrez/query.fcgi?cmd=search&amp;db=gene&amp;term=502479","502479")</f>
        <v>502479</v>
      </c>
      <c r="D443">
        <v>-1.71066301090787</v>
      </c>
      <c r="E443">
        <v>4.3359090283436E-2</v>
      </c>
    </row>
    <row r="444" spans="1:5" x14ac:dyDescent="0.25">
      <c r="A444">
        <v>443</v>
      </c>
      <c r="B444" t="s">
        <v>446</v>
      </c>
      <c r="C444" t="str">
        <f>HYPERLINK("http://www.ncbi.nlm.nih.gov/entrez/query.fcgi?cmd=search&amp;db=gene&amp;term=498750","498750")</f>
        <v>498750</v>
      </c>
      <c r="D444">
        <v>-1.7098929983254501</v>
      </c>
      <c r="E444">
        <v>3.4104772389546199E-2</v>
      </c>
    </row>
    <row r="445" spans="1:5" x14ac:dyDescent="0.25">
      <c r="A445">
        <v>444</v>
      </c>
      <c r="B445" t="s">
        <v>447</v>
      </c>
      <c r="C445" t="str">
        <f>HYPERLINK("http://www.ncbi.nlm.nih.gov/entrez/query.fcgi?cmd=search&amp;db=gene&amp;term=102550114","102550114")</f>
        <v>102550114</v>
      </c>
      <c r="D445">
        <v>-1.68952610610606</v>
      </c>
      <c r="E445">
        <v>1.3800429009387801E-2</v>
      </c>
    </row>
    <row r="446" spans="1:5" x14ac:dyDescent="0.25">
      <c r="A446">
        <v>445</v>
      </c>
      <c r="B446" t="s">
        <v>448</v>
      </c>
      <c r="C446" t="str">
        <f>HYPERLINK("http://www.ncbi.nlm.nih.gov/entrez/query.fcgi?cmd=search&amp;db=gene&amp;term=102551408","102551408")</f>
        <v>102551408</v>
      </c>
      <c r="D446">
        <v>-1.6856315176844101</v>
      </c>
      <c r="E446">
        <v>5.0376817587265404E-3</v>
      </c>
    </row>
    <row r="447" spans="1:5" x14ac:dyDescent="0.25">
      <c r="A447">
        <v>446</v>
      </c>
      <c r="B447" t="s">
        <v>449</v>
      </c>
      <c r="C447" t="str">
        <f>HYPERLINK("http://www.ncbi.nlm.nih.gov/entrez/query.fcgi?cmd=search&amp;db=gene&amp;term=94338","94338")</f>
        <v>94338</v>
      </c>
      <c r="D447">
        <v>-1.6834489754691599</v>
      </c>
      <c r="E447">
        <v>4.9128683041117496E-3</v>
      </c>
    </row>
    <row r="448" spans="1:5" x14ac:dyDescent="0.25">
      <c r="A448">
        <v>447</v>
      </c>
      <c r="B448" t="s">
        <v>450</v>
      </c>
      <c r="C448" t="str">
        <f>HYPERLINK("http://www.ncbi.nlm.nih.gov/entrez/query.fcgi?cmd=search&amp;db=gene&amp;term=501520","501520")</f>
        <v>501520</v>
      </c>
      <c r="D448">
        <v>-1.6792420068832501</v>
      </c>
      <c r="E448">
        <v>3.7264822845518797E-2</v>
      </c>
    </row>
    <row r="449" spans="1:5" x14ac:dyDescent="0.25">
      <c r="A449">
        <v>448</v>
      </c>
      <c r="B449" t="s">
        <v>451</v>
      </c>
      <c r="C449" t="str">
        <f>HYPERLINK("http://www.ncbi.nlm.nih.gov/entrez/query.fcgi?cmd=search&amp;db=gene&amp;term=83688","83688")</f>
        <v>83688</v>
      </c>
      <c r="D449">
        <v>-1.67533658387976</v>
      </c>
      <c r="E449">
        <v>1.3246721403243501E-2</v>
      </c>
    </row>
    <row r="450" spans="1:5" x14ac:dyDescent="0.25">
      <c r="A450">
        <v>449</v>
      </c>
      <c r="B450" t="s">
        <v>452</v>
      </c>
      <c r="C450" t="str">
        <f>HYPERLINK("http://www.ncbi.nlm.nih.gov/entrez/query.fcgi?cmd=search&amp;db=gene&amp;term=363225","363225")</f>
        <v>363225</v>
      </c>
      <c r="D450">
        <v>-1.65876380758246</v>
      </c>
      <c r="E450">
        <v>1.5768136165919398E-2</v>
      </c>
    </row>
    <row r="451" spans="1:5" x14ac:dyDescent="0.25">
      <c r="A451">
        <v>450</v>
      </c>
      <c r="B451" t="s">
        <v>453</v>
      </c>
      <c r="C451" t="str">
        <f>HYPERLINK("http://www.ncbi.nlm.nih.gov/entrez/query.fcgi?cmd=search&amp;db=gene&amp;term=313219","313219")</f>
        <v>313219</v>
      </c>
      <c r="D451">
        <v>-1.6568497768794499</v>
      </c>
      <c r="E451">
        <v>2.2490434560635802E-3</v>
      </c>
    </row>
    <row r="452" spans="1:5" x14ac:dyDescent="0.25">
      <c r="A452">
        <v>451</v>
      </c>
      <c r="B452" t="s">
        <v>454</v>
      </c>
      <c r="C452" t="str">
        <f>HYPERLINK("http://www.ncbi.nlm.nih.gov/entrez/query.fcgi?cmd=search&amp;db=gene&amp;term=246311","246311")</f>
        <v>246311</v>
      </c>
      <c r="D452">
        <v>-1.6491321871882301</v>
      </c>
      <c r="E452">
        <v>2.0870617166886402E-2</v>
      </c>
    </row>
    <row r="453" spans="1:5" x14ac:dyDescent="0.25">
      <c r="A453">
        <v>452</v>
      </c>
      <c r="B453" t="s">
        <v>455</v>
      </c>
      <c r="C453" t="str">
        <f>HYPERLINK("http://www.ncbi.nlm.nih.gov/entrez/query.fcgi?cmd=search&amp;db=gene&amp;term=685590","685590")</f>
        <v>685590</v>
      </c>
      <c r="D453">
        <v>-1.6489808947801301</v>
      </c>
      <c r="E453">
        <v>5.1641771653794201E-3</v>
      </c>
    </row>
    <row r="454" spans="1:5" x14ac:dyDescent="0.25">
      <c r="A454">
        <v>453</v>
      </c>
      <c r="B454" t="s">
        <v>456</v>
      </c>
      <c r="C454" t="str">
        <f>HYPERLINK("http://www.ncbi.nlm.nih.gov/entrez/query.fcgi?cmd=search&amp;db=gene&amp;term=292574","292574")</f>
        <v>292574</v>
      </c>
      <c r="D454">
        <v>-1.6475009917829699</v>
      </c>
      <c r="E454">
        <v>2.3459019088805801E-2</v>
      </c>
    </row>
    <row r="455" spans="1:5" x14ac:dyDescent="0.25">
      <c r="A455">
        <v>454</v>
      </c>
      <c r="B455" t="s">
        <v>457</v>
      </c>
      <c r="C455" t="str">
        <f>HYPERLINK("http://www.ncbi.nlm.nih.gov/entrez/query.fcgi?cmd=search&amp;db=gene&amp;term=289278","289278")</f>
        <v>289278</v>
      </c>
      <c r="D455">
        <v>-1.6388654334478701</v>
      </c>
      <c r="E455">
        <v>3.0144301515020499E-3</v>
      </c>
    </row>
    <row r="456" spans="1:5" x14ac:dyDescent="0.25">
      <c r="A456">
        <v>455</v>
      </c>
      <c r="B456" t="s">
        <v>458</v>
      </c>
      <c r="C456" t="str">
        <f>HYPERLINK("http://www.ncbi.nlm.nih.gov/entrez/query.fcgi?cmd=search&amp;db=gene&amp;term=100360828","100360828")</f>
        <v>100360828</v>
      </c>
      <c r="D456">
        <v>-1.6187256476907299</v>
      </c>
      <c r="E456">
        <v>1.8468220418155198E-2</v>
      </c>
    </row>
    <row r="457" spans="1:5" x14ac:dyDescent="0.25">
      <c r="A457">
        <v>456</v>
      </c>
      <c r="B457" t="s">
        <v>459</v>
      </c>
      <c r="C457" t="str">
        <f>HYPERLINK("http://www.ncbi.nlm.nih.gov/entrez/query.fcgi?cmd=search&amp;db=gene&amp;term=680906","680906")</f>
        <v>680906</v>
      </c>
      <c r="D457">
        <v>-1.61872536802866</v>
      </c>
      <c r="E457">
        <v>4.38819421243513E-2</v>
      </c>
    </row>
    <row r="458" spans="1:5" x14ac:dyDescent="0.25">
      <c r="A458">
        <v>457</v>
      </c>
      <c r="B458" t="s">
        <v>460</v>
      </c>
      <c r="C458" t="str">
        <f>HYPERLINK("http://www.ncbi.nlm.nih.gov/entrez/query.fcgi?cmd=search&amp;db=gene&amp;term=303330","303330")</f>
        <v>303330</v>
      </c>
      <c r="D458">
        <v>-1.6125177840301499</v>
      </c>
      <c r="E458">
        <v>9.7542793851257404E-4</v>
      </c>
    </row>
    <row r="459" spans="1:5" x14ac:dyDescent="0.25">
      <c r="A459">
        <v>458</v>
      </c>
      <c r="B459" t="s">
        <v>461</v>
      </c>
      <c r="C459" t="str">
        <f>HYPERLINK("http://www.ncbi.nlm.nih.gov/entrez/query.fcgi?cmd=search&amp;db=gene&amp;term=296086","296086")</f>
        <v>296086</v>
      </c>
      <c r="D459">
        <v>-1.6120971878564201</v>
      </c>
      <c r="E459">
        <v>4.4785103525497999E-2</v>
      </c>
    </row>
    <row r="460" spans="1:5" x14ac:dyDescent="0.25">
      <c r="A460">
        <v>459</v>
      </c>
      <c r="B460" t="s">
        <v>462</v>
      </c>
      <c r="C460" t="str">
        <f>HYPERLINK("http://www.ncbi.nlm.nih.gov/entrez/query.fcgi?cmd=search&amp;db=gene&amp;term=312670","312670")</f>
        <v>312670</v>
      </c>
      <c r="D460">
        <v>-1.61119485437954</v>
      </c>
      <c r="E460">
        <v>4.5513627576882598E-2</v>
      </c>
    </row>
    <row r="461" spans="1:5" x14ac:dyDescent="0.25">
      <c r="A461">
        <v>460</v>
      </c>
      <c r="B461" t="s">
        <v>463</v>
      </c>
      <c r="C461" t="str">
        <f>HYPERLINK("http://www.ncbi.nlm.nih.gov/entrez/query.fcgi?cmd=search&amp;db=gene&amp;term=499607","499607")</f>
        <v>499607</v>
      </c>
      <c r="D461">
        <v>-1.61064333901873</v>
      </c>
      <c r="E461">
        <v>2.4148850808702198E-2</v>
      </c>
    </row>
    <row r="462" spans="1:5" x14ac:dyDescent="0.25">
      <c r="A462">
        <v>461</v>
      </c>
      <c r="B462" t="s">
        <v>464</v>
      </c>
      <c r="C462" t="str">
        <f>HYPERLINK("http://www.ncbi.nlm.nih.gov/entrez/query.fcgi?cmd=search&amp;db=gene&amp;term=24392","24392")</f>
        <v>24392</v>
      </c>
      <c r="D462">
        <v>-1.6105242381373399</v>
      </c>
      <c r="E462">
        <v>3.6518655487498802E-2</v>
      </c>
    </row>
    <row r="463" spans="1:5" x14ac:dyDescent="0.25">
      <c r="A463">
        <v>462</v>
      </c>
      <c r="B463" t="s">
        <v>465</v>
      </c>
      <c r="C463" t="str">
        <f>HYPERLINK("http://www.ncbi.nlm.nih.gov/entrez/query.fcgi?cmd=search&amp;db=gene&amp;term=288065","288065")</f>
        <v>288065</v>
      </c>
      <c r="D463">
        <v>-1.6092345245344399</v>
      </c>
      <c r="E463">
        <v>4.1328152822363698E-2</v>
      </c>
    </row>
    <row r="464" spans="1:5" x14ac:dyDescent="0.25">
      <c r="A464">
        <v>463</v>
      </c>
      <c r="B464" t="s">
        <v>466</v>
      </c>
      <c r="C464" t="str">
        <f>HYPERLINK("http://www.ncbi.nlm.nih.gov/entrez/query.fcgi?cmd=search&amp;db=gene&amp;term=362548","362548")</f>
        <v>362548</v>
      </c>
      <c r="D464">
        <v>-1.60403207812655</v>
      </c>
      <c r="E464">
        <v>1.3379107627122799E-3</v>
      </c>
    </row>
    <row r="465" spans="1:5" x14ac:dyDescent="0.25">
      <c r="A465">
        <v>464</v>
      </c>
      <c r="B465" t="s">
        <v>467</v>
      </c>
      <c r="C465" t="str">
        <f>HYPERLINK("http://www.ncbi.nlm.nih.gov/entrez/query.fcgi?cmd=search&amp;db=gene&amp;term=315979","315979")</f>
        <v>315979</v>
      </c>
      <c r="D465">
        <v>-1.6032162878027101</v>
      </c>
      <c r="E465">
        <v>5.1037284453569998E-4</v>
      </c>
    </row>
    <row r="466" spans="1:5" x14ac:dyDescent="0.25">
      <c r="A466">
        <v>465</v>
      </c>
      <c r="B466" t="s">
        <v>468</v>
      </c>
      <c r="C466" t="str">
        <f>HYPERLINK("http://www.ncbi.nlm.nih.gov/entrez/query.fcgi?cmd=search&amp;db=gene&amp;term=85261","85261")</f>
        <v>85261</v>
      </c>
      <c r="D466">
        <v>-1.6023989494549</v>
      </c>
      <c r="E466">
        <v>2.82530575843403E-2</v>
      </c>
    </row>
    <row r="467" spans="1:5" x14ac:dyDescent="0.25">
      <c r="A467">
        <v>466</v>
      </c>
      <c r="B467" t="s">
        <v>469</v>
      </c>
      <c r="C467" t="str">
        <f>HYPERLINK("http://www.ncbi.nlm.nih.gov/entrez/query.fcgi?cmd=search&amp;db=gene&amp;term=29288","29288")</f>
        <v>29288</v>
      </c>
      <c r="D467">
        <v>-1.60200066298683</v>
      </c>
      <c r="E467">
        <v>3.7216695752299203E-2</v>
      </c>
    </row>
    <row r="468" spans="1:5" x14ac:dyDescent="0.25">
      <c r="A468">
        <v>467</v>
      </c>
      <c r="B468" t="s">
        <v>470</v>
      </c>
      <c r="C468" t="str">
        <f>HYPERLINK("http://www.ncbi.nlm.nih.gov/entrez/query.fcgi?cmd=search&amp;db=gene&amp;term=102555644","102555644")</f>
        <v>102555644</v>
      </c>
      <c r="D468">
        <v>-1.59939710668216</v>
      </c>
      <c r="E468">
        <v>2.0450540405402999E-2</v>
      </c>
    </row>
    <row r="469" spans="1:5" x14ac:dyDescent="0.25">
      <c r="A469">
        <v>468</v>
      </c>
      <c r="B469" t="s">
        <v>471</v>
      </c>
      <c r="C469" t="str">
        <f>HYPERLINK("http://www.ncbi.nlm.nih.gov/entrez/query.fcgi?cmd=search&amp;db=gene&amp;term=362699","362699")</f>
        <v>362699</v>
      </c>
      <c r="D469">
        <v>-1.5971994272525001</v>
      </c>
      <c r="E469">
        <v>3.1014315803764798E-2</v>
      </c>
    </row>
    <row r="470" spans="1:5" x14ac:dyDescent="0.25">
      <c r="A470">
        <v>469</v>
      </c>
      <c r="B470" t="s">
        <v>472</v>
      </c>
      <c r="C470" t="str">
        <f>HYPERLINK("http://www.ncbi.nlm.nih.gov/entrez/query.fcgi?cmd=search&amp;db=gene&amp;term=689030","689030")</f>
        <v>689030</v>
      </c>
      <c r="D470">
        <v>-1.5940063676117899</v>
      </c>
      <c r="E470">
        <v>3.6673497270336898E-2</v>
      </c>
    </row>
    <row r="471" spans="1:5" x14ac:dyDescent="0.25">
      <c r="A471">
        <v>470</v>
      </c>
      <c r="B471" t="s">
        <v>473</v>
      </c>
      <c r="C471" t="str">
        <f>HYPERLINK("http://www.ncbi.nlm.nih.gov/entrez/query.fcgi?cmd=search&amp;db=gene&amp;term=25139","25139")</f>
        <v>25139</v>
      </c>
      <c r="D471">
        <v>-1.5896223864794099</v>
      </c>
      <c r="E471">
        <v>3.8090885086674998E-2</v>
      </c>
    </row>
    <row r="472" spans="1:5" x14ac:dyDescent="0.25">
      <c r="A472">
        <v>471</v>
      </c>
      <c r="B472" t="s">
        <v>474</v>
      </c>
      <c r="C472" t="str">
        <f>HYPERLINK("http://www.ncbi.nlm.nih.gov/entrez/query.fcgi?cmd=search&amp;db=gene&amp;term=501157","501157")</f>
        <v>501157</v>
      </c>
      <c r="D472">
        <v>-1.5894060495567599</v>
      </c>
      <c r="E472">
        <v>2.5352100500536601E-2</v>
      </c>
    </row>
    <row r="473" spans="1:5" x14ac:dyDescent="0.25">
      <c r="A473">
        <v>472</v>
      </c>
      <c r="B473" t="s">
        <v>475</v>
      </c>
      <c r="C473" t="str">
        <f>HYPERLINK("http://www.ncbi.nlm.nih.gov/entrez/query.fcgi?cmd=search&amp;db=gene&amp;term=307938","307938")</f>
        <v>307938</v>
      </c>
      <c r="D473">
        <v>-1.5890010331549</v>
      </c>
      <c r="E473">
        <v>2.72339639740697E-2</v>
      </c>
    </row>
    <row r="474" spans="1:5" x14ac:dyDescent="0.25">
      <c r="A474">
        <v>473</v>
      </c>
      <c r="B474" t="s">
        <v>476</v>
      </c>
      <c r="C474" t="str">
        <f>HYPERLINK("http://www.ncbi.nlm.nih.gov/entrez/query.fcgi?cmd=search&amp;db=gene&amp;term=299872","299872")</f>
        <v>299872</v>
      </c>
      <c r="D474">
        <v>-1.58846454431262</v>
      </c>
      <c r="E474">
        <v>3.6105516137420003E-2</v>
      </c>
    </row>
    <row r="475" spans="1:5" x14ac:dyDescent="0.25">
      <c r="A475">
        <v>474</v>
      </c>
      <c r="B475" t="s">
        <v>477</v>
      </c>
      <c r="C475" t="str">
        <f>HYPERLINK("http://www.ncbi.nlm.nih.gov/entrez/query.fcgi?cmd=search&amp;db=gene&amp;term=252895","252895")</f>
        <v>252895</v>
      </c>
      <c r="D475">
        <v>-1.58771213327464</v>
      </c>
      <c r="E475">
        <v>1.58720367851699E-2</v>
      </c>
    </row>
    <row r="476" spans="1:5" x14ac:dyDescent="0.25">
      <c r="A476">
        <v>475</v>
      </c>
      <c r="B476" t="s">
        <v>478</v>
      </c>
      <c r="C476" t="str">
        <f>HYPERLINK("http://www.ncbi.nlm.nih.gov/entrez/query.fcgi?cmd=search&amp;db=gene&amp;term=315447","315447")</f>
        <v>315447</v>
      </c>
      <c r="D476">
        <v>-1.5865112406517099</v>
      </c>
      <c r="E476">
        <v>3.0339383368742602E-3</v>
      </c>
    </row>
    <row r="477" spans="1:5" x14ac:dyDescent="0.25">
      <c r="A477">
        <v>476</v>
      </c>
      <c r="B477" t="s">
        <v>479</v>
      </c>
      <c r="C477" t="str">
        <f>HYPERLINK("http://www.ncbi.nlm.nih.gov/entrez/query.fcgi?cmd=search&amp;db=gene&amp;term=309986","309986")</f>
        <v>309986</v>
      </c>
      <c r="D477">
        <v>-1.58076653296004</v>
      </c>
      <c r="E477">
        <v>1.6028925904756401E-2</v>
      </c>
    </row>
    <row r="478" spans="1:5" x14ac:dyDescent="0.25">
      <c r="A478">
        <v>477</v>
      </c>
      <c r="B478" t="s">
        <v>480</v>
      </c>
      <c r="C478" t="str">
        <f>HYPERLINK("http://www.ncbi.nlm.nih.gov/entrez/query.fcgi?cmd=search&amp;db=gene&amp;term=500288","500288")</f>
        <v>500288</v>
      </c>
      <c r="D478">
        <v>-1.5798903885554201</v>
      </c>
      <c r="E478">
        <v>6.3084171752405497E-3</v>
      </c>
    </row>
    <row r="479" spans="1:5" x14ac:dyDescent="0.25">
      <c r="A479">
        <v>478</v>
      </c>
      <c r="B479" t="s">
        <v>481</v>
      </c>
      <c r="C479" t="str">
        <f>HYPERLINK("http://www.ncbi.nlm.nih.gov/entrez/query.fcgi?cmd=search&amp;db=gene&amp;term=103691922","103691922")</f>
        <v>103691922</v>
      </c>
      <c r="D479">
        <v>-1.57424401530289</v>
      </c>
      <c r="E479">
        <v>4.6691469799465597E-2</v>
      </c>
    </row>
    <row r="480" spans="1:5" x14ac:dyDescent="0.25">
      <c r="A480">
        <v>479</v>
      </c>
      <c r="B480" t="s">
        <v>482</v>
      </c>
      <c r="C480" t="str">
        <f>HYPERLINK("http://www.ncbi.nlm.nih.gov/entrez/query.fcgi?cmd=search&amp;db=gene&amp;term=680971","680971")</f>
        <v>680971</v>
      </c>
      <c r="D480">
        <v>-1.57070607978201</v>
      </c>
      <c r="E480">
        <v>1.14693699616755E-2</v>
      </c>
    </row>
    <row r="481" spans="1:5" x14ac:dyDescent="0.25">
      <c r="A481">
        <v>480</v>
      </c>
      <c r="B481" t="s">
        <v>483</v>
      </c>
      <c r="C481" t="str">
        <f>HYPERLINK("http://www.ncbi.nlm.nih.gov/entrez/query.fcgi?cmd=search&amp;db=gene&amp;term=299195","299195")</f>
        <v>299195</v>
      </c>
      <c r="D481">
        <v>-1.56790869300048</v>
      </c>
      <c r="E481">
        <v>2.33409970974796E-2</v>
      </c>
    </row>
    <row r="482" spans="1:5" x14ac:dyDescent="0.25">
      <c r="A482">
        <v>481</v>
      </c>
      <c r="B482" t="s">
        <v>484</v>
      </c>
      <c r="C482" t="str">
        <f>HYPERLINK("http://www.ncbi.nlm.nih.gov/entrez/query.fcgi?cmd=search&amp;db=gene&amp;term=116597","116597")</f>
        <v>116597</v>
      </c>
      <c r="D482">
        <v>-1.5671466388656501</v>
      </c>
      <c r="E482">
        <v>4.8479605899368602E-2</v>
      </c>
    </row>
    <row r="483" spans="1:5" x14ac:dyDescent="0.25">
      <c r="A483">
        <v>482</v>
      </c>
      <c r="B483" t="s">
        <v>485</v>
      </c>
      <c r="C483" t="str">
        <f>HYPERLINK("http://www.ncbi.nlm.nih.gov/entrez/query.fcgi?cmd=search&amp;db=gene&amp;term=690182","690182")</f>
        <v>690182</v>
      </c>
      <c r="D483">
        <v>-1.56675986481289</v>
      </c>
      <c r="E483">
        <v>2.0541202174979799E-2</v>
      </c>
    </row>
    <row r="484" spans="1:5" x14ac:dyDescent="0.25">
      <c r="A484">
        <v>483</v>
      </c>
      <c r="B484" t="s">
        <v>486</v>
      </c>
      <c r="C484" t="str">
        <f>HYPERLINK("http://www.ncbi.nlm.nih.gov/entrez/query.fcgi?cmd=search&amp;db=gene&amp;term=100362641","100362641")</f>
        <v>100362641</v>
      </c>
      <c r="D484">
        <v>-1.5661657043736199</v>
      </c>
      <c r="E484">
        <v>3.0117846563526601E-2</v>
      </c>
    </row>
    <row r="485" spans="1:5" x14ac:dyDescent="0.25">
      <c r="A485">
        <v>484</v>
      </c>
      <c r="B485" t="s">
        <v>487</v>
      </c>
      <c r="C485" t="str">
        <f>HYPERLINK("http://www.ncbi.nlm.nih.gov/entrez/query.fcgi?cmd=search&amp;db=gene&amp;term=684970","684970")</f>
        <v>684970</v>
      </c>
      <c r="D485">
        <v>-1.5641962912088401</v>
      </c>
      <c r="E485">
        <v>2.0290611922978902E-2</v>
      </c>
    </row>
    <row r="486" spans="1:5" x14ac:dyDescent="0.25">
      <c r="A486">
        <v>485</v>
      </c>
      <c r="B486" t="s">
        <v>488</v>
      </c>
      <c r="C486" t="str">
        <f>HYPERLINK("http://www.ncbi.nlm.nih.gov/entrez/query.fcgi?cmd=search&amp;db=gene&amp;term=311359","311359")</f>
        <v>311359</v>
      </c>
      <c r="D486">
        <v>-1.56341756283049</v>
      </c>
      <c r="E486">
        <v>6.4915087593115902E-3</v>
      </c>
    </row>
    <row r="487" spans="1:5" x14ac:dyDescent="0.25">
      <c r="A487">
        <v>486</v>
      </c>
      <c r="B487" t="s">
        <v>489</v>
      </c>
      <c r="C487" t="str">
        <f>HYPERLINK("http://www.ncbi.nlm.nih.gov/entrez/query.fcgi?cmd=search&amp;db=gene&amp;term=297911","297911")</f>
        <v>297911</v>
      </c>
      <c r="D487">
        <v>-1.5633690454070801</v>
      </c>
      <c r="E487">
        <v>1.4881260080499301E-3</v>
      </c>
    </row>
    <row r="488" spans="1:5" x14ac:dyDescent="0.25">
      <c r="A488">
        <v>487</v>
      </c>
      <c r="B488" t="s">
        <v>490</v>
      </c>
      <c r="C488" t="str">
        <f>HYPERLINK("http://www.ncbi.nlm.nih.gov/entrez/query.fcgi?cmd=search&amp;db=gene&amp;term=25736","25736")</f>
        <v>25736</v>
      </c>
      <c r="D488">
        <v>-1.5619556171317599</v>
      </c>
      <c r="E488">
        <v>2.6384735678027599E-2</v>
      </c>
    </row>
    <row r="489" spans="1:5" x14ac:dyDescent="0.25">
      <c r="A489">
        <v>488</v>
      </c>
      <c r="B489" t="s">
        <v>491</v>
      </c>
      <c r="C489" t="str">
        <f>HYPERLINK("http://www.ncbi.nlm.nih.gov/entrez/query.fcgi?cmd=search&amp;db=gene&amp;term=100362431","100362431")</f>
        <v>100362431</v>
      </c>
      <c r="D489">
        <v>-1.56109713510867</v>
      </c>
      <c r="E489">
        <v>8.2571392243995199E-3</v>
      </c>
    </row>
    <row r="490" spans="1:5" x14ac:dyDescent="0.25">
      <c r="A490">
        <v>489</v>
      </c>
      <c r="B490" t="s">
        <v>492</v>
      </c>
      <c r="C490" t="str">
        <f>HYPERLINK("http://www.ncbi.nlm.nih.gov/entrez/query.fcgi?cmd=search&amp;db=gene&amp;term=287924","287924")</f>
        <v>287924</v>
      </c>
      <c r="D490">
        <v>-1.5606296477120001</v>
      </c>
      <c r="E490">
        <v>1.0897802232860999E-2</v>
      </c>
    </row>
    <row r="491" spans="1:5" x14ac:dyDescent="0.25">
      <c r="A491">
        <v>490</v>
      </c>
      <c r="B491" t="s">
        <v>493</v>
      </c>
      <c r="C491" t="str">
        <f>HYPERLINK("http://www.ncbi.nlm.nih.gov/entrez/query.fcgi?cmd=search&amp;db=gene&amp;term=102546874","102546874")</f>
        <v>102546874</v>
      </c>
      <c r="D491">
        <v>-1.55624912846915</v>
      </c>
      <c r="E491">
        <v>3.2852903849261803E-2</v>
      </c>
    </row>
    <row r="492" spans="1:5" x14ac:dyDescent="0.25">
      <c r="A492">
        <v>491</v>
      </c>
      <c r="B492" t="s">
        <v>494</v>
      </c>
      <c r="C492" t="str">
        <f>HYPERLINK("http://www.ncbi.nlm.nih.gov/entrez/query.fcgi?cmd=search&amp;db=gene&amp;term=94196","94196")</f>
        <v>94196</v>
      </c>
      <c r="D492">
        <v>-1.55212939326671</v>
      </c>
      <c r="E492">
        <v>2.23702045495822E-4</v>
      </c>
    </row>
    <row r="493" spans="1:5" x14ac:dyDescent="0.25">
      <c r="A493">
        <v>492</v>
      </c>
      <c r="B493" t="s">
        <v>495</v>
      </c>
      <c r="C493" t="str">
        <f>HYPERLINK("http://www.ncbi.nlm.nih.gov/entrez/query.fcgi?cmd=search&amp;db=gene&amp;term=361914","361914")</f>
        <v>361914</v>
      </c>
      <c r="D493">
        <v>-1.54871563264223</v>
      </c>
      <c r="E493">
        <v>3.35822824507888E-2</v>
      </c>
    </row>
    <row r="494" spans="1:5" x14ac:dyDescent="0.25">
      <c r="A494">
        <v>493</v>
      </c>
      <c r="B494" t="s">
        <v>496</v>
      </c>
      <c r="C494" t="str">
        <f>HYPERLINK("http://www.ncbi.nlm.nih.gov/entrez/query.fcgi?cmd=search&amp;db=gene&amp;term=102554600","102554600")</f>
        <v>102554600</v>
      </c>
      <c r="D494">
        <v>-1.5477079463475201</v>
      </c>
      <c r="E494">
        <v>4.1956146501857597E-2</v>
      </c>
    </row>
    <row r="495" spans="1:5" x14ac:dyDescent="0.25">
      <c r="A495">
        <v>494</v>
      </c>
      <c r="B495" t="s">
        <v>497</v>
      </c>
      <c r="C495" t="str">
        <f>HYPERLINK("http://www.ncbi.nlm.nih.gov/entrez/query.fcgi?cmd=search&amp;db=gene&amp;term=140937","140937")</f>
        <v>140937</v>
      </c>
      <c r="D495">
        <v>-1.5469504068223601</v>
      </c>
      <c r="E495">
        <v>1.81736990137236E-2</v>
      </c>
    </row>
    <row r="496" spans="1:5" x14ac:dyDescent="0.25">
      <c r="A496">
        <v>495</v>
      </c>
      <c r="B496" t="s">
        <v>498</v>
      </c>
      <c r="C496" t="str">
        <f>HYPERLINK("http://www.ncbi.nlm.nih.gov/entrez/query.fcgi?cmd=search&amp;db=gene&amp;term=498726","498726")</f>
        <v>498726</v>
      </c>
      <c r="D496">
        <v>-1.5459804171468601</v>
      </c>
      <c r="E496">
        <v>2.3731829391441899E-2</v>
      </c>
    </row>
    <row r="497" spans="1:5" x14ac:dyDescent="0.25">
      <c r="A497">
        <v>496</v>
      </c>
      <c r="B497" t="s">
        <v>499</v>
      </c>
      <c r="C497" t="str">
        <f>HYPERLINK("http://www.ncbi.nlm.nih.gov/entrez/query.fcgi?cmd=search&amp;db=gene&amp;term=116651","116651")</f>
        <v>116651</v>
      </c>
      <c r="D497">
        <v>-1.54420308547802</v>
      </c>
      <c r="E497">
        <v>8.6922438826304606E-3</v>
      </c>
    </row>
    <row r="498" spans="1:5" x14ac:dyDescent="0.25">
      <c r="A498">
        <v>497</v>
      </c>
      <c r="B498" t="s">
        <v>500</v>
      </c>
      <c r="C498" t="str">
        <f>HYPERLINK("http://www.ncbi.nlm.nih.gov/entrez/query.fcgi?cmd=search&amp;db=gene&amp;term=64372","64372")</f>
        <v>64372</v>
      </c>
      <c r="D498">
        <v>-1.5432369793628999</v>
      </c>
      <c r="E498">
        <v>3.98174970168459E-2</v>
      </c>
    </row>
    <row r="499" spans="1:5" x14ac:dyDescent="0.25">
      <c r="A499">
        <v>498</v>
      </c>
      <c r="B499" t="s">
        <v>501</v>
      </c>
      <c r="C499" t="str">
        <f>HYPERLINK("http://www.ncbi.nlm.nih.gov/entrez/query.fcgi?cmd=search&amp;db=gene&amp;term=309262","309262")</f>
        <v>309262</v>
      </c>
      <c r="D499">
        <v>-1.53559044939186</v>
      </c>
      <c r="E499">
        <v>2.4609243272645701E-2</v>
      </c>
    </row>
    <row r="500" spans="1:5" x14ac:dyDescent="0.25">
      <c r="A500">
        <v>499</v>
      </c>
      <c r="B500" t="s">
        <v>502</v>
      </c>
      <c r="C500" t="str">
        <f>HYPERLINK("http://www.ncbi.nlm.nih.gov/entrez/query.fcgi?cmd=search&amp;db=gene&amp;term=24827","24827")</f>
        <v>24827</v>
      </c>
      <c r="D500">
        <v>-1.53542354548032</v>
      </c>
      <c r="E500">
        <v>2.1473780577216099E-2</v>
      </c>
    </row>
    <row r="501" spans="1:5" x14ac:dyDescent="0.25">
      <c r="A501">
        <v>500</v>
      </c>
      <c r="B501" t="s">
        <v>503</v>
      </c>
      <c r="C501" t="str">
        <f>HYPERLINK("http://www.ncbi.nlm.nih.gov/entrez/query.fcgi?cmd=search&amp;db=gene&amp;term=497886","497886")</f>
        <v>497886</v>
      </c>
      <c r="D501">
        <v>-1.53480299919476</v>
      </c>
      <c r="E501">
        <v>4.1945989233457902E-2</v>
      </c>
    </row>
    <row r="502" spans="1:5" x14ac:dyDescent="0.25">
      <c r="A502">
        <v>501</v>
      </c>
      <c r="B502" t="s">
        <v>504</v>
      </c>
      <c r="C502" t="str">
        <f>HYPERLINK("http://www.ncbi.nlm.nih.gov/entrez/query.fcgi?cmd=search&amp;db=gene&amp;term=393087","393087")</f>
        <v>393087</v>
      </c>
      <c r="D502">
        <v>-1.5316022345142499</v>
      </c>
      <c r="E502">
        <v>4.4921766814223201E-3</v>
      </c>
    </row>
    <row r="503" spans="1:5" x14ac:dyDescent="0.25">
      <c r="A503">
        <v>502</v>
      </c>
      <c r="B503" t="s">
        <v>505</v>
      </c>
      <c r="C503" t="str">
        <f>HYPERLINK("http://www.ncbi.nlm.nih.gov/entrez/query.fcgi?cmd=search&amp;db=gene&amp;term=116679","116679")</f>
        <v>116679</v>
      </c>
      <c r="D503">
        <v>-1.52964281136811</v>
      </c>
      <c r="E503">
        <v>2.3160538745086198E-3</v>
      </c>
    </row>
    <row r="504" spans="1:5" x14ac:dyDescent="0.25">
      <c r="A504">
        <v>503</v>
      </c>
      <c r="B504" t="s">
        <v>506</v>
      </c>
      <c r="C504" t="str">
        <f>HYPERLINK("http://www.ncbi.nlm.nih.gov/entrez/query.fcgi?cmd=search&amp;db=gene&amp;term=192241","192241")</f>
        <v>192241</v>
      </c>
      <c r="D504">
        <v>-1.5293374760162199</v>
      </c>
      <c r="E504">
        <v>3.5938847882598199E-2</v>
      </c>
    </row>
    <row r="505" spans="1:5" x14ac:dyDescent="0.25">
      <c r="A505">
        <v>504</v>
      </c>
      <c r="B505" t="s">
        <v>507</v>
      </c>
      <c r="C505" t="str">
        <f>HYPERLINK("http://www.ncbi.nlm.nih.gov/entrez/query.fcgi?cmd=search&amp;db=gene&amp;term=294963","294963")</f>
        <v>294963</v>
      </c>
      <c r="D505">
        <v>-1.52455224542832</v>
      </c>
      <c r="E505">
        <v>1.56660382578147E-2</v>
      </c>
    </row>
    <row r="506" spans="1:5" x14ac:dyDescent="0.25">
      <c r="A506">
        <v>505</v>
      </c>
      <c r="B506" t="s">
        <v>508</v>
      </c>
      <c r="C506" t="str">
        <f>HYPERLINK("http://www.ncbi.nlm.nih.gov/entrez/query.fcgi?cmd=search&amp;db=gene&amp;term=313837","313837")</f>
        <v>313837</v>
      </c>
      <c r="D506">
        <v>-1.52306629933272</v>
      </c>
      <c r="E506">
        <v>3.6619739866190501E-3</v>
      </c>
    </row>
    <row r="507" spans="1:5" x14ac:dyDescent="0.25">
      <c r="A507">
        <v>506</v>
      </c>
      <c r="B507" t="s">
        <v>509</v>
      </c>
      <c r="C507" t="str">
        <f>HYPERLINK("http://www.ncbi.nlm.nih.gov/entrez/query.fcgi?cmd=search&amp;db=gene&amp;term=79216","79216")</f>
        <v>79216</v>
      </c>
      <c r="D507">
        <v>-1.5188401850719999</v>
      </c>
      <c r="E507">
        <v>2.68097336867976E-2</v>
      </c>
    </row>
    <row r="508" spans="1:5" x14ac:dyDescent="0.25">
      <c r="A508">
        <v>507</v>
      </c>
      <c r="B508" t="s">
        <v>510</v>
      </c>
      <c r="C508" t="str">
        <f>HYPERLINK("http://www.ncbi.nlm.nih.gov/entrez/query.fcgi?cmd=search&amp;db=gene&amp;term=361384","361384")</f>
        <v>361384</v>
      </c>
      <c r="D508">
        <v>-1.51677602837815</v>
      </c>
      <c r="E508">
        <v>3.7803729772513103E-2</v>
      </c>
    </row>
    <row r="509" spans="1:5" x14ac:dyDescent="0.25">
      <c r="A509">
        <v>508</v>
      </c>
      <c r="B509" t="s">
        <v>511</v>
      </c>
      <c r="C509" t="str">
        <f>HYPERLINK("http://www.ncbi.nlm.nih.gov/entrez/query.fcgi?cmd=search&amp;db=gene&amp;term=192227","192227")</f>
        <v>192227</v>
      </c>
      <c r="D509">
        <v>-1.5143047750347201</v>
      </c>
      <c r="E509">
        <v>2.4368385772295401E-2</v>
      </c>
    </row>
    <row r="510" spans="1:5" x14ac:dyDescent="0.25">
      <c r="A510">
        <v>509</v>
      </c>
      <c r="B510" t="s">
        <v>512</v>
      </c>
      <c r="C510" t="str">
        <f>HYPERLINK("http://www.ncbi.nlm.nih.gov/entrez/query.fcgi?cmd=search&amp;db=gene&amp;term=364601","364601")</f>
        <v>364601</v>
      </c>
      <c r="D510">
        <v>-1.51359541127706</v>
      </c>
      <c r="E510">
        <v>2.65124995091395E-2</v>
      </c>
    </row>
    <row r="511" spans="1:5" x14ac:dyDescent="0.25">
      <c r="A511">
        <v>510</v>
      </c>
      <c r="B511" t="s">
        <v>513</v>
      </c>
      <c r="C511" t="str">
        <f>HYPERLINK("http://www.ncbi.nlm.nih.gov/entrez/query.fcgi?cmd=search&amp;db=gene&amp;term=288978","288978")</f>
        <v>288978</v>
      </c>
      <c r="D511">
        <v>-1.51280350415867</v>
      </c>
      <c r="E511">
        <v>9.5382082009807193E-3</v>
      </c>
    </row>
    <row r="512" spans="1:5" x14ac:dyDescent="0.25">
      <c r="A512">
        <v>511</v>
      </c>
      <c r="B512" t="s">
        <v>514</v>
      </c>
      <c r="C512" t="str">
        <f>HYPERLINK("http://www.ncbi.nlm.nih.gov/entrez/query.fcgi?cmd=search&amp;db=gene&amp;term=103693480","103693480")</f>
        <v>103693480</v>
      </c>
      <c r="D512">
        <v>-1.5099610803286301</v>
      </c>
      <c r="E512">
        <v>1.30883675038429E-2</v>
      </c>
    </row>
    <row r="513" spans="1:5" x14ac:dyDescent="0.25">
      <c r="A513">
        <v>512</v>
      </c>
      <c r="B513" t="s">
        <v>515</v>
      </c>
      <c r="C513" t="str">
        <f>HYPERLINK("http://www.ncbi.nlm.nih.gov/entrez/query.fcgi?cmd=search&amp;db=gene&amp;term=315352","315352")</f>
        <v>315352</v>
      </c>
      <c r="D513">
        <v>-1.50843541295354</v>
      </c>
      <c r="E513">
        <v>1.9598265287437602E-2</v>
      </c>
    </row>
    <row r="514" spans="1:5" x14ac:dyDescent="0.25">
      <c r="A514">
        <v>513</v>
      </c>
      <c r="B514" t="s">
        <v>516</v>
      </c>
      <c r="C514" t="str">
        <f>HYPERLINK("http://www.ncbi.nlm.nih.gov/entrez/query.fcgi?cmd=search&amp;db=gene&amp;term=365287","365287")</f>
        <v>365287</v>
      </c>
      <c r="D514">
        <v>-1.5076325284081999</v>
      </c>
      <c r="E514">
        <v>6.8952579353607204E-3</v>
      </c>
    </row>
    <row r="515" spans="1:5" x14ac:dyDescent="0.25">
      <c r="A515">
        <v>514</v>
      </c>
      <c r="B515" t="s">
        <v>517</v>
      </c>
      <c r="C515" t="str">
        <f>HYPERLINK("http://www.ncbi.nlm.nih.gov/entrez/query.fcgi?cmd=search&amp;db=gene&amp;term=291539","291539")</f>
        <v>291539</v>
      </c>
      <c r="D515">
        <v>-1.50438046505902</v>
      </c>
      <c r="E515">
        <v>4.2760118944951098E-4</v>
      </c>
    </row>
    <row r="516" spans="1:5" x14ac:dyDescent="0.25">
      <c r="A516">
        <v>515</v>
      </c>
      <c r="B516" t="s">
        <v>518</v>
      </c>
      <c r="C516" t="str">
        <f>HYPERLINK("http://www.ncbi.nlm.nih.gov/entrez/query.fcgi?cmd=search&amp;db=gene&amp;term=102551823","102551823")</f>
        <v>102551823</v>
      </c>
      <c r="D516">
        <v>-1.5016335380763</v>
      </c>
      <c r="E516">
        <v>2.30155854208067E-2</v>
      </c>
    </row>
    <row r="517" spans="1:5" x14ac:dyDescent="0.25">
      <c r="A517">
        <v>516</v>
      </c>
      <c r="B517" t="s">
        <v>519</v>
      </c>
      <c r="C517" t="str">
        <f>HYPERLINK("http://www.ncbi.nlm.nih.gov/entrez/query.fcgi?cmd=search&amp;db=gene&amp;term=361180","361180")</f>
        <v>361180</v>
      </c>
      <c r="D517">
        <v>-1.4997513095742001</v>
      </c>
      <c r="E517">
        <v>3.6371184617081102E-2</v>
      </c>
    </row>
    <row r="518" spans="1:5" x14ac:dyDescent="0.25">
      <c r="A518">
        <v>517</v>
      </c>
      <c r="B518" t="s">
        <v>520</v>
      </c>
      <c r="C518" t="str">
        <f>HYPERLINK("http://www.ncbi.nlm.nih.gov/entrez/query.fcgi?cmd=search&amp;db=gene&amp;term=503455","503455")</f>
        <v>503455</v>
      </c>
      <c r="D518">
        <v>-1.4995341934089801</v>
      </c>
      <c r="E518">
        <v>1.01757628392676E-2</v>
      </c>
    </row>
    <row r="519" spans="1:5" x14ac:dyDescent="0.25">
      <c r="A519">
        <v>518</v>
      </c>
      <c r="B519" t="s">
        <v>521</v>
      </c>
      <c r="C519" t="str">
        <f>HYPERLINK("http://www.ncbi.nlm.nih.gov/entrez/query.fcgi?cmd=search&amp;db=gene&amp;term=171090","171090")</f>
        <v>171090</v>
      </c>
      <c r="D519">
        <v>-1.4967438420785899</v>
      </c>
      <c r="E519">
        <v>1.07040480370908E-2</v>
      </c>
    </row>
    <row r="520" spans="1:5" x14ac:dyDescent="0.25">
      <c r="A520">
        <v>519</v>
      </c>
      <c r="B520" t="s">
        <v>522</v>
      </c>
      <c r="C520" t="str">
        <f>HYPERLINK("http://www.ncbi.nlm.nih.gov/entrez/query.fcgi?cmd=search&amp;db=gene&amp;term=688534","688534")</f>
        <v>688534</v>
      </c>
      <c r="D520">
        <v>-1.49662706980435</v>
      </c>
      <c r="E520">
        <v>3.0696448668921801E-2</v>
      </c>
    </row>
    <row r="521" spans="1:5" x14ac:dyDescent="0.25">
      <c r="A521">
        <v>520</v>
      </c>
      <c r="B521" t="s">
        <v>523</v>
      </c>
      <c r="C521" t="str">
        <f>HYPERLINK("http://www.ncbi.nlm.nih.gov/entrez/query.fcgi?cmd=search&amp;db=gene&amp;term=688885","688885")</f>
        <v>688885</v>
      </c>
      <c r="D521">
        <v>-1.4965007778666299</v>
      </c>
      <c r="E521">
        <v>3.33822500974197E-2</v>
      </c>
    </row>
    <row r="522" spans="1:5" x14ac:dyDescent="0.25">
      <c r="A522">
        <v>521</v>
      </c>
      <c r="B522" t="s">
        <v>524</v>
      </c>
      <c r="C522" t="str">
        <f>HYPERLINK("http://www.ncbi.nlm.nih.gov/entrez/query.fcgi?cmd=search&amp;db=gene&amp;term=116808","116808")</f>
        <v>116808</v>
      </c>
      <c r="D522">
        <v>-1.4946189236813101</v>
      </c>
      <c r="E522">
        <v>3.6569060749442901E-3</v>
      </c>
    </row>
    <row r="523" spans="1:5" x14ac:dyDescent="0.25">
      <c r="A523">
        <v>522</v>
      </c>
      <c r="B523" t="s">
        <v>525</v>
      </c>
      <c r="C523" t="str">
        <f>HYPERLINK("http://www.ncbi.nlm.nih.gov/entrez/query.fcgi?cmd=search&amp;db=gene&amp;term=100314277","100314277")</f>
        <v>100314277</v>
      </c>
      <c r="D523">
        <v>-1.49176372963045</v>
      </c>
      <c r="E523">
        <v>3.7317585640084E-2</v>
      </c>
    </row>
    <row r="524" spans="1:5" x14ac:dyDescent="0.25">
      <c r="A524">
        <v>523</v>
      </c>
      <c r="B524" t="s">
        <v>526</v>
      </c>
      <c r="C524" t="str">
        <f>HYPERLINK("http://www.ncbi.nlm.nih.gov/entrez/query.fcgi?cmd=search&amp;db=gene&amp;term=309629","309629")</f>
        <v>309629</v>
      </c>
      <c r="D524">
        <v>-1.4915639290614</v>
      </c>
      <c r="E524">
        <v>4.5883906137070198E-2</v>
      </c>
    </row>
    <row r="525" spans="1:5" x14ac:dyDescent="0.25">
      <c r="A525">
        <v>524</v>
      </c>
      <c r="B525" t="s">
        <v>527</v>
      </c>
      <c r="C525" t="str">
        <f>HYPERLINK("http://www.ncbi.nlm.nih.gov/entrez/query.fcgi?cmd=search&amp;db=gene&amp;term=25056","25056")</f>
        <v>25056</v>
      </c>
      <c r="D525">
        <v>-1.48853744098699</v>
      </c>
      <c r="E525">
        <v>1.2438002666160601E-2</v>
      </c>
    </row>
    <row r="526" spans="1:5" x14ac:dyDescent="0.25">
      <c r="A526">
        <v>525</v>
      </c>
      <c r="B526" t="s">
        <v>528</v>
      </c>
      <c r="C526" t="str">
        <f>HYPERLINK("http://www.ncbi.nlm.nih.gov/entrez/query.fcgi?cmd=search&amp;db=gene&amp;term=315023","315023")</f>
        <v>315023</v>
      </c>
      <c r="D526">
        <v>-1.4882795373187001</v>
      </c>
      <c r="E526">
        <v>3.31182032539847E-2</v>
      </c>
    </row>
    <row r="527" spans="1:5" x14ac:dyDescent="0.25">
      <c r="A527">
        <v>526</v>
      </c>
      <c r="B527" t="s">
        <v>529</v>
      </c>
      <c r="C527" t="str">
        <f>HYPERLINK("http://www.ncbi.nlm.nih.gov/entrez/query.fcgi?cmd=search&amp;db=gene&amp;term=307008","307008")</f>
        <v>307008</v>
      </c>
      <c r="D527">
        <v>-1.4871937883856701</v>
      </c>
      <c r="E527">
        <v>1.4773907054785899E-3</v>
      </c>
    </row>
    <row r="528" spans="1:5" x14ac:dyDescent="0.25">
      <c r="A528">
        <v>527</v>
      </c>
      <c r="B528" t="s">
        <v>530</v>
      </c>
      <c r="C528" t="str">
        <f>HYPERLINK("http://www.ncbi.nlm.nih.gov/entrez/query.fcgi?cmd=search&amp;db=gene&amp;term=29309","29309")</f>
        <v>29309</v>
      </c>
      <c r="D528">
        <v>-1.48520410072312</v>
      </c>
      <c r="E528">
        <v>4.7604118004781301E-2</v>
      </c>
    </row>
    <row r="529" spans="1:5" x14ac:dyDescent="0.25">
      <c r="A529">
        <v>528</v>
      </c>
      <c r="B529" t="s">
        <v>531</v>
      </c>
      <c r="C529" t="str">
        <f>HYPERLINK("http://www.ncbi.nlm.nih.gov/entrez/query.fcgi?cmd=search&amp;db=gene&amp;term=59317","59317")</f>
        <v>59317</v>
      </c>
      <c r="D529">
        <v>-1.4848659036395999</v>
      </c>
      <c r="E529">
        <v>2.6609735381007301E-2</v>
      </c>
    </row>
    <row r="530" spans="1:5" x14ac:dyDescent="0.25">
      <c r="A530">
        <v>529</v>
      </c>
      <c r="B530" t="s">
        <v>532</v>
      </c>
      <c r="C530" t="str">
        <f>HYPERLINK("http://www.ncbi.nlm.nih.gov/entrez/query.fcgi?cmd=search&amp;db=gene&amp;term=298385","298385")</f>
        <v>298385</v>
      </c>
      <c r="D530">
        <v>-1.4826453821866801</v>
      </c>
      <c r="E530">
        <v>1.19243046469861E-2</v>
      </c>
    </row>
    <row r="531" spans="1:5" x14ac:dyDescent="0.25">
      <c r="A531">
        <v>530</v>
      </c>
      <c r="B531" t="s">
        <v>533</v>
      </c>
      <c r="C531" t="str">
        <f>HYPERLINK("http://www.ncbi.nlm.nih.gov/entrez/query.fcgi?cmd=search&amp;db=gene&amp;term=405967","405967")</f>
        <v>405967</v>
      </c>
      <c r="D531">
        <v>-1.4815193784638401</v>
      </c>
      <c r="E531">
        <v>3.1958896696568902E-3</v>
      </c>
    </row>
    <row r="532" spans="1:5" x14ac:dyDescent="0.25">
      <c r="A532">
        <v>531</v>
      </c>
      <c r="B532" t="s">
        <v>534</v>
      </c>
      <c r="C532" t="str">
        <f>HYPERLINK("http://www.ncbi.nlm.nih.gov/entrez/query.fcgi?cmd=search&amp;db=gene&amp;term=363463","363463")</f>
        <v>363463</v>
      </c>
      <c r="D532">
        <v>-1.4814924023475</v>
      </c>
      <c r="E532">
        <v>2.1621744696585E-2</v>
      </c>
    </row>
    <row r="533" spans="1:5" x14ac:dyDescent="0.25">
      <c r="A533">
        <v>532</v>
      </c>
      <c r="B533" t="s">
        <v>535</v>
      </c>
      <c r="C533" t="str">
        <f>HYPERLINK("http://www.ncbi.nlm.nih.gov/entrez/query.fcgi?cmd=search&amp;db=gene&amp;term=311456","311456")</f>
        <v>311456</v>
      </c>
      <c r="D533">
        <v>-1.48102000887235</v>
      </c>
      <c r="E533">
        <v>4.9403039053856901E-3</v>
      </c>
    </row>
    <row r="534" spans="1:5" x14ac:dyDescent="0.25">
      <c r="A534">
        <v>533</v>
      </c>
      <c r="B534" t="s">
        <v>536</v>
      </c>
      <c r="C534" t="str">
        <f>HYPERLINK("http://www.ncbi.nlm.nih.gov/entrez/query.fcgi?cmd=search&amp;db=gene&amp;term=367235","367235")</f>
        <v>367235</v>
      </c>
      <c r="D534">
        <v>-1.48095263561892</v>
      </c>
      <c r="E534">
        <v>3.2551704543667202E-2</v>
      </c>
    </row>
    <row r="535" spans="1:5" x14ac:dyDescent="0.25">
      <c r="A535">
        <v>534</v>
      </c>
      <c r="B535" t="s">
        <v>537</v>
      </c>
      <c r="C535" t="str">
        <f>HYPERLINK("http://www.ncbi.nlm.nih.gov/entrez/query.fcgi?cmd=search&amp;db=gene&amp;term=306526","306526")</f>
        <v>306526</v>
      </c>
      <c r="D535">
        <v>-1.4807553125058801</v>
      </c>
      <c r="E535">
        <v>1.40743406751569E-2</v>
      </c>
    </row>
    <row r="536" spans="1:5" x14ac:dyDescent="0.25">
      <c r="A536">
        <v>535</v>
      </c>
      <c r="B536" t="s">
        <v>538</v>
      </c>
      <c r="C536" t="str">
        <f>HYPERLINK("http://www.ncbi.nlm.nih.gov/entrez/query.fcgi?cmd=search&amp;db=gene&amp;term=79251","79251")</f>
        <v>79251</v>
      </c>
      <c r="D536">
        <v>-1.4802502831934199</v>
      </c>
      <c r="E536">
        <v>3.6129877791935897E-2</v>
      </c>
    </row>
    <row r="537" spans="1:5" x14ac:dyDescent="0.25">
      <c r="A537">
        <v>536</v>
      </c>
      <c r="B537" t="s">
        <v>539</v>
      </c>
      <c r="C537" t="str">
        <f>HYPERLINK("http://www.ncbi.nlm.nih.gov/entrez/query.fcgi?cmd=search&amp;db=gene&amp;term=298317","298317")</f>
        <v>298317</v>
      </c>
      <c r="D537">
        <v>-1.4774462663302701</v>
      </c>
      <c r="E537">
        <v>9.6388830616356298E-3</v>
      </c>
    </row>
    <row r="538" spans="1:5" x14ac:dyDescent="0.25">
      <c r="A538">
        <v>537</v>
      </c>
      <c r="B538" t="s">
        <v>540</v>
      </c>
      <c r="C538" t="str">
        <f>HYPERLINK("http://www.ncbi.nlm.nih.gov/entrez/query.fcgi?cmd=search&amp;db=gene&amp;term=103690222","103690222")</f>
        <v>103690222</v>
      </c>
      <c r="D538">
        <v>-1.47560584702191</v>
      </c>
      <c r="E538">
        <v>3.30476459824178E-2</v>
      </c>
    </row>
    <row r="539" spans="1:5" x14ac:dyDescent="0.25">
      <c r="A539">
        <v>538</v>
      </c>
      <c r="B539" t="s">
        <v>541</v>
      </c>
      <c r="C539" t="str">
        <f>HYPERLINK("http://www.ncbi.nlm.nih.gov/entrez/query.fcgi?cmd=search&amp;db=gene&amp;term=65028","65028")</f>
        <v>65028</v>
      </c>
      <c r="D539">
        <v>-1.47242683560516</v>
      </c>
      <c r="E539">
        <v>2.9726095958489698E-2</v>
      </c>
    </row>
    <row r="540" spans="1:5" x14ac:dyDescent="0.25">
      <c r="A540">
        <v>539</v>
      </c>
      <c r="B540" t="s">
        <v>542</v>
      </c>
      <c r="C540" t="str">
        <f>HYPERLINK("http://www.ncbi.nlm.nih.gov/entrez/query.fcgi?cmd=search&amp;db=gene&amp;term=25296","25296")</f>
        <v>25296</v>
      </c>
      <c r="D540">
        <v>-1.4723018689212199</v>
      </c>
      <c r="E540">
        <v>4.4757164224025599E-2</v>
      </c>
    </row>
    <row r="541" spans="1:5" x14ac:dyDescent="0.25">
      <c r="A541">
        <v>540</v>
      </c>
      <c r="B541" t="s">
        <v>543</v>
      </c>
      <c r="C541" t="str">
        <f>HYPERLINK("http://www.ncbi.nlm.nih.gov/entrez/query.fcgi?cmd=search&amp;db=gene&amp;term=298934","298934")</f>
        <v>298934</v>
      </c>
      <c r="D541">
        <v>-1.4704725099065199</v>
      </c>
      <c r="E541">
        <v>1.4030445096835801E-2</v>
      </c>
    </row>
    <row r="542" spans="1:5" x14ac:dyDescent="0.25">
      <c r="A542">
        <v>541</v>
      </c>
      <c r="B542" t="s">
        <v>544</v>
      </c>
      <c r="C542" t="str">
        <f>HYPERLINK("http://www.ncbi.nlm.nih.gov/entrez/query.fcgi?cmd=search&amp;db=gene&amp;term=367242","367242")</f>
        <v>367242</v>
      </c>
      <c r="D542">
        <v>-1.4703015694664101</v>
      </c>
      <c r="E542">
        <v>3.81487808996663E-2</v>
      </c>
    </row>
    <row r="543" spans="1:5" x14ac:dyDescent="0.25">
      <c r="A543">
        <v>542</v>
      </c>
      <c r="B543" t="s">
        <v>545</v>
      </c>
      <c r="C543" t="str">
        <f>HYPERLINK("http://www.ncbi.nlm.nih.gov/entrez/query.fcgi?cmd=search&amp;db=gene&amp;term=367021","367021")</f>
        <v>367021</v>
      </c>
      <c r="D543">
        <v>-1.46985248406864</v>
      </c>
      <c r="E543">
        <v>2.49285646763946E-2</v>
      </c>
    </row>
    <row r="544" spans="1:5" x14ac:dyDescent="0.25">
      <c r="A544">
        <v>543</v>
      </c>
      <c r="B544" t="s">
        <v>546</v>
      </c>
      <c r="C544" t="str">
        <f>HYPERLINK("http://www.ncbi.nlm.nih.gov/entrez/query.fcgi?cmd=search&amp;db=gene&amp;term=691675","691675")</f>
        <v>691675</v>
      </c>
      <c r="D544">
        <v>-1.4697265727620601</v>
      </c>
      <c r="E544">
        <v>3.4414651149428502E-2</v>
      </c>
    </row>
    <row r="545" spans="1:5" x14ac:dyDescent="0.25">
      <c r="A545">
        <v>544</v>
      </c>
      <c r="B545" t="s">
        <v>547</v>
      </c>
      <c r="C545" t="str">
        <f>HYPERLINK("http://www.ncbi.nlm.nih.gov/entrez/query.fcgi?cmd=search&amp;db=gene&amp;term=100362980","100362980")</f>
        <v>100362980</v>
      </c>
      <c r="D545">
        <v>-1.46940046700113</v>
      </c>
      <c r="E545">
        <v>1.53644386472931E-2</v>
      </c>
    </row>
    <row r="546" spans="1:5" x14ac:dyDescent="0.25">
      <c r="A546">
        <v>545</v>
      </c>
      <c r="B546" t="s">
        <v>548</v>
      </c>
      <c r="C546" t="str">
        <f>HYPERLINK("http://www.ncbi.nlm.nih.gov/entrez/query.fcgi?cmd=search&amp;db=gene&amp;term=310314","310314")</f>
        <v>310314</v>
      </c>
      <c r="D546">
        <v>-1.4673727602448301</v>
      </c>
      <c r="E546">
        <v>2.6139960958149602E-2</v>
      </c>
    </row>
    <row r="547" spans="1:5" x14ac:dyDescent="0.25">
      <c r="A547">
        <v>546</v>
      </c>
      <c r="B547" t="s">
        <v>549</v>
      </c>
      <c r="C547" t="str">
        <f>HYPERLINK("http://www.ncbi.nlm.nih.gov/entrez/query.fcgi?cmd=search&amp;db=gene&amp;term=25270","25270")</f>
        <v>25270</v>
      </c>
      <c r="D547">
        <v>-1.4627460610143499</v>
      </c>
      <c r="E547">
        <v>9.5567767891586702E-3</v>
      </c>
    </row>
    <row r="548" spans="1:5" x14ac:dyDescent="0.25">
      <c r="A548">
        <v>547</v>
      </c>
      <c r="B548" t="s">
        <v>550</v>
      </c>
      <c r="C548" t="str">
        <f>HYPERLINK("http://www.ncbi.nlm.nih.gov/entrez/query.fcgi?cmd=search&amp;db=gene&amp;term=301432","301432")</f>
        <v>301432</v>
      </c>
      <c r="D548">
        <v>-1.46183056430997</v>
      </c>
      <c r="E548">
        <v>1.6528798588272501E-2</v>
      </c>
    </row>
    <row r="549" spans="1:5" x14ac:dyDescent="0.25">
      <c r="A549">
        <v>548</v>
      </c>
      <c r="B549" t="s">
        <v>551</v>
      </c>
      <c r="C549" t="str">
        <f>HYPERLINK("http://www.ncbi.nlm.nih.gov/entrez/query.fcgi?cmd=search&amp;db=gene&amp;term=296936","296936")</f>
        <v>296936</v>
      </c>
      <c r="D549">
        <v>-1.4614574470646799</v>
      </c>
      <c r="E549">
        <v>5.9820726422814604E-3</v>
      </c>
    </row>
    <row r="550" spans="1:5" x14ac:dyDescent="0.25">
      <c r="A550">
        <v>549</v>
      </c>
      <c r="B550" t="s">
        <v>552</v>
      </c>
      <c r="C550" t="str">
        <f>HYPERLINK("http://www.ncbi.nlm.nih.gov/entrez/query.fcgi?cmd=search&amp;db=gene&amp;term=287973","287973")</f>
        <v>287973</v>
      </c>
      <c r="D550">
        <v>-1.45778280917202</v>
      </c>
      <c r="E550">
        <v>1.4286831644931801E-2</v>
      </c>
    </row>
    <row r="551" spans="1:5" x14ac:dyDescent="0.25">
      <c r="A551">
        <v>550</v>
      </c>
      <c r="B551" t="s">
        <v>553</v>
      </c>
      <c r="C551" t="str">
        <f>HYPERLINK("http://www.ncbi.nlm.nih.gov/entrez/query.fcgi?cmd=search&amp;db=gene&amp;term=65137","65137")</f>
        <v>65137</v>
      </c>
      <c r="D551">
        <v>-1.4535315832645299</v>
      </c>
      <c r="E551">
        <v>4.3851639486980801E-2</v>
      </c>
    </row>
    <row r="552" spans="1:5" x14ac:dyDescent="0.25">
      <c r="A552">
        <v>551</v>
      </c>
      <c r="B552" t="s">
        <v>554</v>
      </c>
      <c r="C552" t="str">
        <f>HYPERLINK("http://www.ncbi.nlm.nih.gov/entrez/query.fcgi?cmd=search&amp;db=gene&amp;term=300689","300689")</f>
        <v>300689</v>
      </c>
      <c r="D552">
        <v>-1.4529291827309501</v>
      </c>
      <c r="E552">
        <v>1.5133037926404701E-3</v>
      </c>
    </row>
    <row r="553" spans="1:5" x14ac:dyDescent="0.25">
      <c r="A553">
        <v>552</v>
      </c>
      <c r="B553" t="s">
        <v>555</v>
      </c>
      <c r="C553" t="str">
        <f>HYPERLINK("http://www.ncbi.nlm.nih.gov/entrez/query.fcgi?cmd=search&amp;db=gene&amp;term=315769","315769")</f>
        <v>315769</v>
      </c>
      <c r="D553">
        <v>-1.4529104272126601</v>
      </c>
      <c r="E553">
        <v>2.2358781698711899E-2</v>
      </c>
    </row>
    <row r="554" spans="1:5" x14ac:dyDescent="0.25">
      <c r="A554">
        <v>553</v>
      </c>
      <c r="B554" t="s">
        <v>556</v>
      </c>
      <c r="C554" t="str">
        <f>HYPERLINK("http://www.ncbi.nlm.nih.gov/entrez/query.fcgi?cmd=search&amp;db=gene&amp;term=305685","305685")</f>
        <v>305685</v>
      </c>
      <c r="D554">
        <v>-1.4528170573347201</v>
      </c>
      <c r="E554">
        <v>4.94135390705834E-2</v>
      </c>
    </row>
    <row r="555" spans="1:5" x14ac:dyDescent="0.25">
      <c r="A555">
        <v>554</v>
      </c>
      <c r="B555" t="s">
        <v>557</v>
      </c>
      <c r="C555" t="str">
        <f>HYPERLINK("http://www.ncbi.nlm.nih.gov/entrez/query.fcgi?cmd=search&amp;db=gene&amp;term=298943","298943")</f>
        <v>298943</v>
      </c>
      <c r="D555">
        <v>-1.4520162003302799</v>
      </c>
      <c r="E555">
        <v>7.1015618766381303E-3</v>
      </c>
    </row>
    <row r="556" spans="1:5" x14ac:dyDescent="0.25">
      <c r="A556">
        <v>555</v>
      </c>
      <c r="B556" t="s">
        <v>558</v>
      </c>
      <c r="C556" t="str">
        <f>HYPERLINK("http://www.ncbi.nlm.nih.gov/entrez/query.fcgi?cmd=search&amp;db=gene&amp;term=298682","298682")</f>
        <v>298682</v>
      </c>
      <c r="D556">
        <v>-1.4518383482867701</v>
      </c>
      <c r="E556">
        <v>4.8219389433145701E-2</v>
      </c>
    </row>
    <row r="557" spans="1:5" x14ac:dyDescent="0.25">
      <c r="A557">
        <v>556</v>
      </c>
      <c r="B557" t="s">
        <v>559</v>
      </c>
      <c r="C557" t="str">
        <f>HYPERLINK("http://www.ncbi.nlm.nih.gov/entrez/query.fcgi?cmd=search&amp;db=gene&amp;term=287927","287927")</f>
        <v>287927</v>
      </c>
      <c r="D557">
        <v>-1.45172979897138</v>
      </c>
      <c r="E557">
        <v>2.84268322787193E-2</v>
      </c>
    </row>
    <row r="558" spans="1:5" x14ac:dyDescent="0.25">
      <c r="A558">
        <v>557</v>
      </c>
      <c r="B558" t="s">
        <v>560</v>
      </c>
      <c r="C558" t="str">
        <f>HYPERLINK("http://www.ncbi.nlm.nih.gov/entrez/query.fcgi?cmd=search&amp;db=gene&amp;term=312946","312946")</f>
        <v>312946</v>
      </c>
      <c r="D558">
        <v>-1.4503976776538401</v>
      </c>
      <c r="E558">
        <v>2.1200731932262702E-3</v>
      </c>
    </row>
    <row r="559" spans="1:5" x14ac:dyDescent="0.25">
      <c r="A559">
        <v>558</v>
      </c>
      <c r="B559" t="s">
        <v>561</v>
      </c>
      <c r="C559" t="str">
        <f>HYPERLINK("http://www.ncbi.nlm.nih.gov/entrez/query.fcgi?cmd=search&amp;db=gene&amp;term=79563","79563")</f>
        <v>79563</v>
      </c>
      <c r="D559">
        <v>-1.45031323138971</v>
      </c>
      <c r="E559">
        <v>4.4985416840916101E-2</v>
      </c>
    </row>
    <row r="560" spans="1:5" x14ac:dyDescent="0.25">
      <c r="A560">
        <v>559</v>
      </c>
      <c r="B560" t="s">
        <v>562</v>
      </c>
      <c r="C560" t="str">
        <f>HYPERLINK("http://www.ncbi.nlm.nih.gov/entrez/query.fcgi?cmd=search&amp;db=gene&amp;term=114087","114087")</f>
        <v>114087</v>
      </c>
      <c r="D560">
        <v>-1.44798239292408</v>
      </c>
      <c r="E560">
        <v>1.3621869155717699E-2</v>
      </c>
    </row>
    <row r="561" spans="1:5" x14ac:dyDescent="0.25">
      <c r="A561">
        <v>560</v>
      </c>
      <c r="B561" t="s">
        <v>563</v>
      </c>
      <c r="C561" t="str">
        <f>HYPERLINK("http://www.ncbi.nlm.nih.gov/entrez/query.fcgi?cmd=search&amp;db=gene&amp;term=100912521","100912521")</f>
        <v>100912521</v>
      </c>
      <c r="D561">
        <v>-1.447347032912</v>
      </c>
      <c r="E561">
        <v>3.9687391558960602E-2</v>
      </c>
    </row>
    <row r="562" spans="1:5" x14ac:dyDescent="0.25">
      <c r="A562">
        <v>561</v>
      </c>
      <c r="B562" t="s">
        <v>564</v>
      </c>
      <c r="C562" t="str">
        <f>HYPERLINK("http://www.ncbi.nlm.nih.gov/entrez/query.fcgi?cmd=search&amp;db=gene&amp;term=362809","362809")</f>
        <v>362809</v>
      </c>
      <c r="D562">
        <v>-1.44597633932029</v>
      </c>
      <c r="E562">
        <v>3.2873879291984501E-2</v>
      </c>
    </row>
    <row r="563" spans="1:5" x14ac:dyDescent="0.25">
      <c r="A563">
        <v>562</v>
      </c>
      <c r="B563" t="s">
        <v>565</v>
      </c>
      <c r="C563" t="str">
        <f>HYPERLINK("http://www.ncbi.nlm.nih.gov/entrez/query.fcgi?cmd=search&amp;db=gene&amp;term=314548","314548")</f>
        <v>314548</v>
      </c>
      <c r="D563">
        <v>-1.4443924726472199</v>
      </c>
      <c r="E563">
        <v>2.8601825485035101E-3</v>
      </c>
    </row>
    <row r="564" spans="1:5" x14ac:dyDescent="0.25">
      <c r="A564">
        <v>563</v>
      </c>
      <c r="B564" t="s">
        <v>566</v>
      </c>
      <c r="C564" t="str">
        <f>HYPERLINK("http://www.ncbi.nlm.nih.gov/entrez/query.fcgi?cmd=search&amp;db=gene&amp;term=310511","310511")</f>
        <v>310511</v>
      </c>
      <c r="D564">
        <v>-1.4439086681463</v>
      </c>
      <c r="E564">
        <v>4.01700855362686E-2</v>
      </c>
    </row>
    <row r="565" spans="1:5" x14ac:dyDescent="0.25">
      <c r="A565">
        <v>564</v>
      </c>
      <c r="B565" t="s">
        <v>567</v>
      </c>
      <c r="C565" t="str">
        <f>HYPERLINK("http://www.ncbi.nlm.nih.gov/entrez/query.fcgi?cmd=search&amp;db=gene&amp;term=25462","25462")</f>
        <v>25462</v>
      </c>
      <c r="D565">
        <v>-1.4393787576714701</v>
      </c>
      <c r="E565">
        <v>4.83336884947803E-2</v>
      </c>
    </row>
    <row r="566" spans="1:5" x14ac:dyDescent="0.25">
      <c r="A566">
        <v>565</v>
      </c>
      <c r="B566" t="s">
        <v>568</v>
      </c>
      <c r="C566" t="str">
        <f>HYPERLINK("http://www.ncbi.nlm.nih.gov/entrez/query.fcgi?cmd=search&amp;db=gene&amp;term=309390","309390")</f>
        <v>309390</v>
      </c>
      <c r="D566">
        <v>-1.43924749653663</v>
      </c>
      <c r="E566">
        <v>4.5677908605197902E-2</v>
      </c>
    </row>
    <row r="567" spans="1:5" x14ac:dyDescent="0.25">
      <c r="A567">
        <v>566</v>
      </c>
      <c r="B567" t="s">
        <v>569</v>
      </c>
      <c r="C567" t="str">
        <f>HYPERLINK("http://www.ncbi.nlm.nih.gov/entrez/query.fcgi?cmd=search&amp;db=gene&amp;term=25618","25618")</f>
        <v>25618</v>
      </c>
      <c r="D567">
        <v>-1.43876973067731</v>
      </c>
      <c r="E567">
        <v>4.42707624340875E-2</v>
      </c>
    </row>
    <row r="568" spans="1:5" x14ac:dyDescent="0.25">
      <c r="A568">
        <v>567</v>
      </c>
      <c r="B568" t="s">
        <v>570</v>
      </c>
      <c r="C568" t="str">
        <f>HYPERLINK("http://www.ncbi.nlm.nih.gov/entrez/query.fcgi?cmd=search&amp;db=gene&amp;term=363232","363232")</f>
        <v>363232</v>
      </c>
      <c r="D568">
        <v>-1.4363250703821999</v>
      </c>
      <c r="E568">
        <v>1.19373694863594E-2</v>
      </c>
    </row>
    <row r="569" spans="1:5" x14ac:dyDescent="0.25">
      <c r="A569">
        <v>568</v>
      </c>
      <c r="B569" t="s">
        <v>571</v>
      </c>
      <c r="C569" t="str">
        <f>HYPERLINK("http://www.ncbi.nlm.nih.gov/entrez/query.fcgi?cmd=search&amp;db=gene&amp;term=362228","362228")</f>
        <v>362228</v>
      </c>
      <c r="D569">
        <v>-1.4350797046469901</v>
      </c>
      <c r="E569">
        <v>1.53302394753996E-3</v>
      </c>
    </row>
    <row r="570" spans="1:5" x14ac:dyDescent="0.25">
      <c r="A570">
        <v>569</v>
      </c>
      <c r="B570" t="s">
        <v>572</v>
      </c>
      <c r="C570" t="str">
        <f>HYPERLINK("http://www.ncbi.nlm.nih.gov/entrez/query.fcgi?cmd=search&amp;db=gene&amp;term=500199","500199")</f>
        <v>500199</v>
      </c>
      <c r="D570">
        <v>-1.4350414997588601</v>
      </c>
      <c r="E570">
        <v>1.9936484059244398E-2</v>
      </c>
    </row>
    <row r="571" spans="1:5" x14ac:dyDescent="0.25">
      <c r="A571">
        <v>570</v>
      </c>
      <c r="B571" t="s">
        <v>573</v>
      </c>
      <c r="C571" t="str">
        <f>HYPERLINK("http://www.ncbi.nlm.nih.gov/entrez/query.fcgi?cmd=search&amp;db=gene&amp;term=500590","500590")</f>
        <v>500590</v>
      </c>
      <c r="D571">
        <v>-1.4320855635479499</v>
      </c>
      <c r="E571">
        <v>7.1701233534828797E-3</v>
      </c>
    </row>
    <row r="572" spans="1:5" x14ac:dyDescent="0.25">
      <c r="A572">
        <v>571</v>
      </c>
      <c r="B572" t="s">
        <v>574</v>
      </c>
      <c r="C572" t="str">
        <f>HYPERLINK("http://www.ncbi.nlm.nih.gov/entrez/query.fcgi?cmd=search&amp;db=gene&amp;term=314718","314718")</f>
        <v>314718</v>
      </c>
      <c r="D572">
        <v>-1.43032881270145</v>
      </c>
      <c r="E572">
        <v>3.2121592942443197E-2</v>
      </c>
    </row>
    <row r="573" spans="1:5" x14ac:dyDescent="0.25">
      <c r="A573">
        <v>572</v>
      </c>
      <c r="B573" t="s">
        <v>575</v>
      </c>
      <c r="C573" t="str">
        <f>HYPERLINK("http://www.ncbi.nlm.nih.gov/entrez/query.fcgi?cmd=search&amp;db=gene&amp;term=288876","288876")</f>
        <v>288876</v>
      </c>
      <c r="D573">
        <v>-1.4297948544240799</v>
      </c>
      <c r="E573">
        <v>3.8542190104195101E-2</v>
      </c>
    </row>
    <row r="574" spans="1:5" x14ac:dyDescent="0.25">
      <c r="A574">
        <v>573</v>
      </c>
      <c r="B574" t="s">
        <v>576</v>
      </c>
      <c r="C574" t="str">
        <f>HYPERLINK("http://www.ncbi.nlm.nih.gov/entrez/query.fcgi?cmd=search&amp;db=gene&amp;term=687192","687192")</f>
        <v>687192</v>
      </c>
      <c r="D574">
        <v>-1.42946714061235</v>
      </c>
      <c r="E574">
        <v>3.9067589327655701E-2</v>
      </c>
    </row>
    <row r="575" spans="1:5" x14ac:dyDescent="0.25">
      <c r="A575">
        <v>574</v>
      </c>
      <c r="B575" t="s">
        <v>577</v>
      </c>
      <c r="C575" t="str">
        <f>HYPERLINK("http://www.ncbi.nlm.nih.gov/entrez/query.fcgi?cmd=search&amp;db=gene&amp;term=288564","288564")</f>
        <v>288564</v>
      </c>
      <c r="D575">
        <v>-1.4290957639906201</v>
      </c>
      <c r="E575">
        <v>5.6809269073696501E-3</v>
      </c>
    </row>
    <row r="576" spans="1:5" x14ac:dyDescent="0.25">
      <c r="A576">
        <v>575</v>
      </c>
      <c r="B576" t="s">
        <v>578</v>
      </c>
      <c r="C576" t="str">
        <f>HYPERLINK("http://www.ncbi.nlm.nih.gov/entrez/query.fcgi?cmd=search&amp;db=gene&amp;term=287661","287661")</f>
        <v>287661</v>
      </c>
      <c r="D576">
        <v>-1.4289544216177399</v>
      </c>
      <c r="E576">
        <v>1.3095002110538699E-2</v>
      </c>
    </row>
    <row r="577" spans="1:5" x14ac:dyDescent="0.25">
      <c r="A577">
        <v>576</v>
      </c>
      <c r="B577" t="s">
        <v>579</v>
      </c>
      <c r="C577" t="str">
        <f>HYPERLINK("http://www.ncbi.nlm.nih.gov/entrez/query.fcgi?cmd=search&amp;db=gene&amp;term=114100","114100")</f>
        <v>114100</v>
      </c>
      <c r="D577">
        <v>-1.42871122288596</v>
      </c>
      <c r="E577">
        <v>9.8239874270120708E-3</v>
      </c>
    </row>
    <row r="578" spans="1:5" x14ac:dyDescent="0.25">
      <c r="A578">
        <v>577</v>
      </c>
      <c r="B578" t="s">
        <v>580</v>
      </c>
      <c r="C578" t="str">
        <f>HYPERLINK("http://www.ncbi.nlm.nih.gov/entrez/query.fcgi?cmd=search&amp;db=gene&amp;term=29596","29596")</f>
        <v>29596</v>
      </c>
      <c r="D578">
        <v>-1.42855252497049</v>
      </c>
      <c r="E578">
        <v>3.6976589742135697E-2</v>
      </c>
    </row>
    <row r="579" spans="1:5" x14ac:dyDescent="0.25">
      <c r="A579">
        <v>578</v>
      </c>
      <c r="B579" t="s">
        <v>581</v>
      </c>
      <c r="C579" t="str">
        <f>HYPERLINK("http://www.ncbi.nlm.nih.gov/entrez/query.fcgi?cmd=search&amp;db=gene&amp;term=497961","497961")</f>
        <v>497961</v>
      </c>
      <c r="D579">
        <v>-1.4285101373390701</v>
      </c>
      <c r="E579">
        <v>2.2902590082530601E-2</v>
      </c>
    </row>
    <row r="580" spans="1:5" x14ac:dyDescent="0.25">
      <c r="A580">
        <v>579</v>
      </c>
      <c r="B580" t="s">
        <v>582</v>
      </c>
      <c r="C580" t="str">
        <f>HYPERLINK("http://www.ncbi.nlm.nih.gov/entrez/query.fcgi?cmd=search&amp;db=gene&amp;term=300723","300723")</f>
        <v>300723</v>
      </c>
      <c r="D580">
        <v>-1.4256940514179199</v>
      </c>
      <c r="E580">
        <v>2.1427476411793701E-2</v>
      </c>
    </row>
    <row r="581" spans="1:5" x14ac:dyDescent="0.25">
      <c r="A581">
        <v>580</v>
      </c>
      <c r="B581" t="s">
        <v>583</v>
      </c>
      <c r="C581" t="str">
        <f>HYPERLINK("http://www.ncbi.nlm.nih.gov/entrez/query.fcgi?cmd=search&amp;db=gene&amp;term=302697","302697")</f>
        <v>302697</v>
      </c>
      <c r="D581">
        <v>-1.4240508643460601</v>
      </c>
      <c r="E581">
        <v>2.5495247341279701E-2</v>
      </c>
    </row>
    <row r="582" spans="1:5" x14ac:dyDescent="0.25">
      <c r="A582">
        <v>581</v>
      </c>
      <c r="B582" t="s">
        <v>584</v>
      </c>
      <c r="C582" t="str">
        <f>HYPERLINK("http://www.ncbi.nlm.nih.gov/entrez/query.fcgi?cmd=search&amp;db=gene&amp;term=65191","65191")</f>
        <v>65191</v>
      </c>
      <c r="D582">
        <v>-1.42399399169935</v>
      </c>
      <c r="E582">
        <v>9.5002785510502896E-3</v>
      </c>
    </row>
    <row r="583" spans="1:5" x14ac:dyDescent="0.25">
      <c r="A583">
        <v>582</v>
      </c>
      <c r="B583" t="s">
        <v>585</v>
      </c>
      <c r="C583" t="str">
        <f>HYPERLINK("http://www.ncbi.nlm.nih.gov/entrez/query.fcgi?cmd=search&amp;db=gene&amp;term=287788","287788")</f>
        <v>287788</v>
      </c>
      <c r="D583">
        <v>-1.4236324371589</v>
      </c>
      <c r="E583">
        <v>4.7444391208081499E-2</v>
      </c>
    </row>
    <row r="584" spans="1:5" x14ac:dyDescent="0.25">
      <c r="A584">
        <v>583</v>
      </c>
      <c r="B584" t="s">
        <v>586</v>
      </c>
      <c r="C584" t="str">
        <f>HYPERLINK("http://www.ncbi.nlm.nih.gov/entrez/query.fcgi?cmd=search&amp;db=gene&amp;term=171525","171525")</f>
        <v>171525</v>
      </c>
      <c r="D584">
        <v>-1.4213941890280199</v>
      </c>
      <c r="E584">
        <v>5.6463638834349803E-3</v>
      </c>
    </row>
    <row r="585" spans="1:5" x14ac:dyDescent="0.25">
      <c r="A585">
        <v>584</v>
      </c>
      <c r="B585" t="s">
        <v>587</v>
      </c>
      <c r="C585" t="str">
        <f>HYPERLINK("http://www.ncbi.nlm.nih.gov/entrez/query.fcgi?cmd=search&amp;db=gene&amp;term=25673","25673")</f>
        <v>25673</v>
      </c>
      <c r="D585">
        <v>-1.42081703783753</v>
      </c>
      <c r="E585">
        <v>3.1242273148093199E-3</v>
      </c>
    </row>
    <row r="586" spans="1:5" x14ac:dyDescent="0.25">
      <c r="A586">
        <v>585</v>
      </c>
      <c r="B586" t="s">
        <v>588</v>
      </c>
      <c r="C586" t="str">
        <f>HYPERLINK("http://www.ncbi.nlm.nih.gov/entrez/query.fcgi?cmd=search&amp;db=gene&amp;term=102551621","102551621")</f>
        <v>102551621</v>
      </c>
      <c r="D586">
        <v>-1.42078860062346</v>
      </c>
      <c r="E586">
        <v>3.75971534376114E-2</v>
      </c>
    </row>
    <row r="587" spans="1:5" x14ac:dyDescent="0.25">
      <c r="A587">
        <v>586</v>
      </c>
      <c r="B587" t="s">
        <v>589</v>
      </c>
      <c r="C587" t="str">
        <f>HYPERLINK("http://www.ncbi.nlm.nih.gov/entrez/query.fcgi?cmd=search&amp;db=gene&amp;term=308518","308518")</f>
        <v>308518</v>
      </c>
      <c r="D587">
        <v>-1.41819405835681</v>
      </c>
      <c r="E587">
        <v>3.3899365348328402E-2</v>
      </c>
    </row>
    <row r="588" spans="1:5" x14ac:dyDescent="0.25">
      <c r="A588">
        <v>587</v>
      </c>
      <c r="B588" t="s">
        <v>590</v>
      </c>
      <c r="C588" t="str">
        <f>HYPERLINK("http://www.ncbi.nlm.nih.gov/entrez/query.fcgi?cmd=search&amp;db=gene&amp;term=291084","291084")</f>
        <v>291084</v>
      </c>
      <c r="D588">
        <v>-1.4175531827568</v>
      </c>
      <c r="E588">
        <v>3.6247413250206403E-2</v>
      </c>
    </row>
    <row r="589" spans="1:5" x14ac:dyDescent="0.25">
      <c r="A589">
        <v>588</v>
      </c>
      <c r="B589" t="s">
        <v>591</v>
      </c>
      <c r="C589" t="str">
        <f>HYPERLINK("http://www.ncbi.nlm.nih.gov/entrez/query.fcgi?cmd=search&amp;db=gene&amp;term=58936","58936")</f>
        <v>58936</v>
      </c>
      <c r="D589">
        <v>-1.41711189524044</v>
      </c>
      <c r="E589">
        <v>2.87520350085049E-2</v>
      </c>
    </row>
    <row r="590" spans="1:5" x14ac:dyDescent="0.25">
      <c r="A590">
        <v>589</v>
      </c>
      <c r="B590" t="s">
        <v>592</v>
      </c>
      <c r="C590" t="str">
        <f>HYPERLINK("http://www.ncbi.nlm.nih.gov/entrez/query.fcgi?cmd=search&amp;db=gene&amp;term=501406","501406")</f>
        <v>501406</v>
      </c>
      <c r="D590">
        <v>-1.4169301726514101</v>
      </c>
      <c r="E590">
        <v>1.49156659738745E-2</v>
      </c>
    </row>
    <row r="591" spans="1:5" x14ac:dyDescent="0.25">
      <c r="A591">
        <v>590</v>
      </c>
      <c r="B591" t="s">
        <v>593</v>
      </c>
      <c r="C591" t="str">
        <f>HYPERLINK("http://www.ncbi.nlm.nih.gov/entrez/query.fcgi?cmd=search&amp;db=gene&amp;term=316940","316940")</f>
        <v>316940</v>
      </c>
      <c r="D591">
        <v>-1.4166870548689601</v>
      </c>
      <c r="E591">
        <v>8.0386629598432294E-3</v>
      </c>
    </row>
    <row r="592" spans="1:5" x14ac:dyDescent="0.25">
      <c r="A592">
        <v>591</v>
      </c>
      <c r="B592" t="s">
        <v>594</v>
      </c>
      <c r="C592" t="str">
        <f>HYPERLINK("http://www.ncbi.nlm.nih.gov/entrez/query.fcgi?cmd=search&amp;db=gene&amp;term=100363539","100363539")</f>
        <v>100363539</v>
      </c>
      <c r="D592">
        <v>-1.4157037590384001</v>
      </c>
      <c r="E592">
        <v>8.0045271477666696E-3</v>
      </c>
    </row>
    <row r="593" spans="1:5" x14ac:dyDescent="0.25">
      <c r="A593">
        <v>592</v>
      </c>
      <c r="B593" t="s">
        <v>595</v>
      </c>
      <c r="C593" t="str">
        <f>HYPERLINK("http://www.ncbi.nlm.nih.gov/entrez/query.fcgi?cmd=search&amp;db=gene&amp;term=290556","290556")</f>
        <v>290556</v>
      </c>
      <c r="D593">
        <v>-1.41528138448975</v>
      </c>
      <c r="E593">
        <v>4.2160210113881401E-2</v>
      </c>
    </row>
    <row r="594" spans="1:5" x14ac:dyDescent="0.25">
      <c r="A594">
        <v>593</v>
      </c>
      <c r="B594" t="s">
        <v>596</v>
      </c>
      <c r="C594" t="str">
        <f>HYPERLINK("http://www.ncbi.nlm.nih.gov/entrez/query.fcgi?cmd=search&amp;db=gene&amp;term=84593","84593")</f>
        <v>84593</v>
      </c>
      <c r="D594">
        <v>-1.4132774049107699</v>
      </c>
      <c r="E594">
        <v>1.04934718480032E-2</v>
      </c>
    </row>
    <row r="595" spans="1:5" x14ac:dyDescent="0.25">
      <c r="A595">
        <v>594</v>
      </c>
      <c r="B595" t="s">
        <v>597</v>
      </c>
      <c r="C595" t="str">
        <f>HYPERLINK("http://www.ncbi.nlm.nih.gov/entrez/query.fcgi?cmd=search&amp;db=gene&amp;term=360764","360764")</f>
        <v>360764</v>
      </c>
      <c r="D595">
        <v>-1.4106880495238301</v>
      </c>
      <c r="E595">
        <v>3.6085754768514298E-2</v>
      </c>
    </row>
    <row r="596" spans="1:5" x14ac:dyDescent="0.25">
      <c r="A596">
        <v>595</v>
      </c>
      <c r="B596" s="2" t="s">
        <v>598</v>
      </c>
      <c r="C596" t="str">
        <f>HYPERLINK("http://www.ncbi.nlm.nih.gov/entrez/query.fcgi?cmd=search&amp;db=gene&amp;term=83788","83788")</f>
        <v>83788</v>
      </c>
      <c r="D596">
        <v>-1.4092709322311801</v>
      </c>
      <c r="E596">
        <v>2.4753971117006199E-2</v>
      </c>
    </row>
    <row r="597" spans="1:5" x14ac:dyDescent="0.25">
      <c r="A597">
        <v>596</v>
      </c>
      <c r="B597" t="s">
        <v>599</v>
      </c>
      <c r="C597" t="str">
        <f>HYPERLINK("http://www.ncbi.nlm.nih.gov/entrez/query.fcgi?cmd=search&amp;db=gene&amp;term=116632","116632")</f>
        <v>116632</v>
      </c>
      <c r="D597">
        <v>-1.40877361995453</v>
      </c>
      <c r="E597">
        <v>1.35594475640763E-2</v>
      </c>
    </row>
    <row r="598" spans="1:5" x14ac:dyDescent="0.25">
      <c r="A598">
        <v>597</v>
      </c>
      <c r="B598" t="s">
        <v>600</v>
      </c>
      <c r="C598" t="str">
        <f>HYPERLINK("http://www.ncbi.nlm.nih.gov/entrez/query.fcgi?cmd=search&amp;db=gene&amp;term=305317","305317")</f>
        <v>305317</v>
      </c>
      <c r="D598">
        <v>-1.40755974712379</v>
      </c>
      <c r="E598">
        <v>4.4427484996621698E-2</v>
      </c>
    </row>
    <row r="599" spans="1:5" x14ac:dyDescent="0.25">
      <c r="A599">
        <v>598</v>
      </c>
      <c r="B599" t="s">
        <v>601</v>
      </c>
      <c r="C599" t="str">
        <f>HYPERLINK("http://www.ncbi.nlm.nih.gov/entrez/query.fcgi?cmd=search&amp;db=gene&amp;term=298410","298410")</f>
        <v>298410</v>
      </c>
      <c r="D599">
        <v>-1.4053426948949199</v>
      </c>
      <c r="E599">
        <v>4.0403424748196401E-2</v>
      </c>
    </row>
    <row r="600" spans="1:5" x14ac:dyDescent="0.25">
      <c r="A600">
        <v>599</v>
      </c>
      <c r="B600" t="s">
        <v>602</v>
      </c>
      <c r="C600" t="str">
        <f>HYPERLINK("http://www.ncbi.nlm.nih.gov/entrez/query.fcgi?cmd=search&amp;db=gene&amp;term=300822","300822")</f>
        <v>300822</v>
      </c>
      <c r="D600">
        <v>-1.4051755613010199</v>
      </c>
      <c r="E600">
        <v>5.3519670086992202E-3</v>
      </c>
    </row>
    <row r="601" spans="1:5" x14ac:dyDescent="0.25">
      <c r="A601">
        <v>600</v>
      </c>
      <c r="B601" t="s">
        <v>603</v>
      </c>
      <c r="C601" t="str">
        <f>HYPERLINK("http://www.ncbi.nlm.nih.gov/entrez/query.fcgi?cmd=search&amp;db=gene&amp;term=498247","498247")</f>
        <v>498247</v>
      </c>
      <c r="D601">
        <v>-1.40395667320738</v>
      </c>
      <c r="E601">
        <v>4.4064479411848101E-2</v>
      </c>
    </row>
    <row r="602" spans="1:5" x14ac:dyDescent="0.25">
      <c r="A602">
        <v>601</v>
      </c>
      <c r="B602" t="s">
        <v>604</v>
      </c>
      <c r="C602" t="str">
        <f>HYPERLINK("http://www.ncbi.nlm.nih.gov/entrez/query.fcgi?cmd=search&amp;db=gene&amp;term=315923","315923")</f>
        <v>315923</v>
      </c>
      <c r="D602">
        <v>-1.40311577035101</v>
      </c>
      <c r="E602">
        <v>1.3464023205856299E-2</v>
      </c>
    </row>
    <row r="603" spans="1:5" x14ac:dyDescent="0.25">
      <c r="A603">
        <v>602</v>
      </c>
      <c r="B603" s="2" t="s">
        <v>605</v>
      </c>
      <c r="C603" t="str">
        <f>HYPERLINK("http://www.ncbi.nlm.nih.gov/entrez/query.fcgi?cmd=search&amp;db=gene&amp;term=64551","64551")</f>
        <v>64551</v>
      </c>
      <c r="D603">
        <v>-1.4027741563184899</v>
      </c>
      <c r="E603">
        <v>4.0389704530308497E-2</v>
      </c>
    </row>
    <row r="604" spans="1:5" x14ac:dyDescent="0.25">
      <c r="A604">
        <v>603</v>
      </c>
      <c r="B604" t="s">
        <v>606</v>
      </c>
      <c r="C604" t="str">
        <f>HYPERLINK("http://www.ncbi.nlm.nih.gov/entrez/query.fcgi?cmd=search&amp;db=gene&amp;term=291540","291540")</f>
        <v>291540</v>
      </c>
      <c r="D604">
        <v>-1.4016506619610201</v>
      </c>
      <c r="E604">
        <v>4.33100874142349E-2</v>
      </c>
    </row>
    <row r="605" spans="1:5" x14ac:dyDescent="0.25">
      <c r="A605">
        <v>604</v>
      </c>
      <c r="B605" t="s">
        <v>607</v>
      </c>
      <c r="C605" t="str">
        <f>HYPERLINK("http://www.ncbi.nlm.nih.gov/entrez/query.fcgi?cmd=search&amp;db=gene&amp;term=304012","304012")</f>
        <v>304012</v>
      </c>
      <c r="D605">
        <v>-1.40078201081418</v>
      </c>
      <c r="E605">
        <v>7.2399146021457899E-3</v>
      </c>
    </row>
    <row r="606" spans="1:5" x14ac:dyDescent="0.25">
      <c r="A606">
        <v>605</v>
      </c>
      <c r="B606" t="s">
        <v>608</v>
      </c>
      <c r="C606" t="str">
        <f>HYPERLINK("http://www.ncbi.nlm.nih.gov/entrez/query.fcgi?cmd=search&amp;db=gene&amp;term=102547932","102547932")</f>
        <v>102547932</v>
      </c>
      <c r="D606">
        <v>-1.40075879104683</v>
      </c>
      <c r="E606">
        <v>9.3739940398385197E-3</v>
      </c>
    </row>
    <row r="607" spans="1:5" x14ac:dyDescent="0.25">
      <c r="A607">
        <v>606</v>
      </c>
      <c r="B607" t="s">
        <v>609</v>
      </c>
      <c r="C607" t="str">
        <f>HYPERLINK("http://www.ncbi.nlm.nih.gov/entrez/query.fcgi?cmd=search&amp;db=gene&amp;term=312437","312437")</f>
        <v>312437</v>
      </c>
      <c r="D607">
        <v>-1.4000153800019</v>
      </c>
      <c r="E607">
        <v>3.3083696250191301E-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3</vt:i4>
      </vt:variant>
    </vt:vector>
  </HeadingPairs>
  <TitlesOfParts>
    <vt:vector size="3" baseType="lpstr">
      <vt:lpstr>Blad1</vt:lpstr>
      <vt:lpstr>Blad2</vt:lpstr>
      <vt:lpstr>Blad3</vt:lpstr>
    </vt:vector>
  </TitlesOfParts>
  <Company>Universitair Medisch Centrum Groning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p, SV (og)</dc:creator>
  <cp:lastModifiedBy>Lip, SV (og)</cp:lastModifiedBy>
  <dcterms:created xsi:type="dcterms:W3CDTF">2017-04-10T11:38:09Z</dcterms:created>
  <dcterms:modified xsi:type="dcterms:W3CDTF">2017-08-30T10:41:02Z</dcterms:modified>
</cp:coreProperties>
</file>